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628"/>
  <workbookPr/>
  <mc:AlternateContent xmlns:mc="http://schemas.openxmlformats.org/markup-compatibility/2006">
    <mc:Choice Requires="x15">
      <x15ac:absPath xmlns:x15ac="http://schemas.microsoft.com/office/spreadsheetml/2010/11/ac" url="C:\Users\Bernard\Desktop\plos_bio_final\"/>
    </mc:Choice>
  </mc:AlternateContent>
  <xr:revisionPtr revIDLastSave="0" documentId="13_ncr:1_{CC713C7E-111C-40BF-B4B2-560A2ECA85BE}" xr6:coauthVersionLast="47" xr6:coauthVersionMax="47" xr10:uidLastSave="{00000000-0000-0000-0000-000000000000}"/>
  <bookViews>
    <workbookView xWindow="9150" yWindow="1755" windowWidth="18690" windowHeight="13545" xr2:uid="{00000000-000D-0000-FFFF-FFFF00000000}"/>
  </bookViews>
  <sheets>
    <sheet name="table_s5"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2" i="1" l="1"/>
  <c r="G6" i="1"/>
  <c r="G10" i="1"/>
  <c r="G14" i="1"/>
  <c r="G18" i="1"/>
  <c r="G22" i="1"/>
  <c r="G26" i="1"/>
  <c r="G30" i="1"/>
  <c r="G34" i="1"/>
  <c r="G38" i="1"/>
  <c r="G42" i="1"/>
  <c r="G46" i="1"/>
  <c r="G50" i="1"/>
  <c r="G54" i="1"/>
  <c r="G58" i="1"/>
  <c r="G62" i="1"/>
  <c r="G66" i="1"/>
  <c r="G70" i="1"/>
  <c r="G74" i="1"/>
  <c r="G78" i="1"/>
  <c r="G82" i="1"/>
  <c r="G86" i="1"/>
  <c r="G90" i="1"/>
  <c r="G94" i="1"/>
  <c r="G98" i="1"/>
  <c r="G102" i="1"/>
  <c r="G106" i="1"/>
  <c r="G110" i="1"/>
  <c r="G114" i="1"/>
  <c r="G118" i="1"/>
  <c r="G122" i="1"/>
  <c r="G126" i="1"/>
  <c r="G130" i="1"/>
  <c r="G134" i="1"/>
  <c r="G138" i="1"/>
  <c r="G142" i="1"/>
  <c r="G146" i="1"/>
  <c r="G150" i="1"/>
  <c r="G154" i="1"/>
  <c r="G158" i="1"/>
  <c r="G162" i="1"/>
  <c r="G166" i="1"/>
  <c r="G170" i="1"/>
  <c r="G174" i="1"/>
  <c r="G178" i="1"/>
  <c r="G182" i="1"/>
  <c r="G186" i="1"/>
  <c r="G190" i="1"/>
  <c r="G194" i="1"/>
  <c r="G198" i="1"/>
  <c r="G202" i="1"/>
  <c r="G206" i="1"/>
  <c r="G210" i="1"/>
  <c r="G214" i="1"/>
  <c r="G218" i="1"/>
  <c r="G222" i="1"/>
  <c r="G226" i="1"/>
  <c r="G230" i="1"/>
  <c r="G234" i="1"/>
  <c r="G238" i="1"/>
  <c r="G242" i="1"/>
  <c r="G246" i="1"/>
  <c r="G250" i="1"/>
  <c r="G254" i="1"/>
  <c r="G258" i="1"/>
  <c r="G262" i="1"/>
  <c r="G266" i="1"/>
  <c r="G270" i="1"/>
  <c r="G274" i="1"/>
  <c r="G278" i="1"/>
  <c r="G282" i="1"/>
  <c r="G286" i="1"/>
  <c r="G290" i="1"/>
  <c r="G296" i="1"/>
  <c r="H20" i="1"/>
  <c r="H148" i="1"/>
  <c r="H204" i="1"/>
  <c r="H240" i="1"/>
  <c r="H268" i="1"/>
  <c r="G17" i="1"/>
  <c r="G41" i="1"/>
  <c r="G65" i="1"/>
  <c r="G93" i="1"/>
  <c r="G113" i="1"/>
  <c r="G141" i="1"/>
  <c r="G165" i="1"/>
  <c r="G181" i="1"/>
  <c r="G209" i="1"/>
  <c r="G237" i="1"/>
  <c r="G253" i="1"/>
  <c r="G277" i="1"/>
  <c r="H2" i="1"/>
  <c r="H6" i="1"/>
  <c r="H10" i="1"/>
  <c r="H14" i="1"/>
  <c r="H18" i="1"/>
  <c r="H22" i="1"/>
  <c r="H26" i="1"/>
  <c r="H30" i="1"/>
  <c r="H34" i="1"/>
  <c r="H38" i="1"/>
  <c r="H42" i="1"/>
  <c r="H46" i="1"/>
  <c r="H50" i="1"/>
  <c r="H54" i="1"/>
  <c r="H58" i="1"/>
  <c r="H62" i="1"/>
  <c r="H66" i="1"/>
  <c r="H70" i="1"/>
  <c r="H74" i="1"/>
  <c r="H78" i="1"/>
  <c r="H82" i="1"/>
  <c r="H86" i="1"/>
  <c r="H90" i="1"/>
  <c r="H94" i="1"/>
  <c r="H98" i="1"/>
  <c r="H102" i="1"/>
  <c r="H106" i="1"/>
  <c r="H110" i="1"/>
  <c r="H114" i="1"/>
  <c r="H118" i="1"/>
  <c r="H122" i="1"/>
  <c r="H126" i="1"/>
  <c r="H130" i="1"/>
  <c r="H134" i="1"/>
  <c r="H138" i="1"/>
  <c r="H142" i="1"/>
  <c r="H146" i="1"/>
  <c r="H150" i="1"/>
  <c r="H154" i="1"/>
  <c r="H158" i="1"/>
  <c r="H162" i="1"/>
  <c r="H166" i="1"/>
  <c r="H170" i="1"/>
  <c r="H174" i="1"/>
  <c r="H178" i="1"/>
  <c r="H182" i="1"/>
  <c r="H186" i="1"/>
  <c r="H190" i="1"/>
  <c r="H194" i="1"/>
  <c r="H198" i="1"/>
  <c r="H202" i="1"/>
  <c r="H206" i="1"/>
  <c r="H210" i="1"/>
  <c r="H214" i="1"/>
  <c r="H218" i="1"/>
  <c r="H222" i="1"/>
  <c r="H226" i="1"/>
  <c r="H230" i="1"/>
  <c r="H234" i="1"/>
  <c r="H238" i="1"/>
  <c r="H242" i="1"/>
  <c r="H246" i="1"/>
  <c r="H250" i="1"/>
  <c r="H254" i="1"/>
  <c r="H258" i="1"/>
  <c r="H262" i="1"/>
  <c r="H266" i="1"/>
  <c r="H270" i="1"/>
  <c r="H274" i="1"/>
  <c r="H278" i="1"/>
  <c r="H282" i="1"/>
  <c r="H286" i="1"/>
  <c r="H290" i="1"/>
  <c r="H296" i="1"/>
  <c r="H235" i="1"/>
  <c r="H243" i="1"/>
  <c r="H255" i="1"/>
  <c r="H267" i="1"/>
  <c r="H279" i="1"/>
  <c r="H293" i="1"/>
  <c r="G260" i="1"/>
  <c r="G268" i="1"/>
  <c r="G280" i="1"/>
  <c r="G298" i="1"/>
  <c r="H8" i="1"/>
  <c r="H24" i="1"/>
  <c r="H40" i="1"/>
  <c r="H52" i="1"/>
  <c r="H64" i="1"/>
  <c r="H76" i="1"/>
  <c r="H88" i="1"/>
  <c r="H104" i="1"/>
  <c r="H112" i="1"/>
  <c r="H124" i="1"/>
  <c r="H136" i="1"/>
  <c r="H152" i="1"/>
  <c r="H160" i="1"/>
  <c r="H176" i="1"/>
  <c r="H192" i="1"/>
  <c r="H208" i="1"/>
  <c r="H220" i="1"/>
  <c r="H232" i="1"/>
  <c r="H244" i="1"/>
  <c r="H260" i="1"/>
  <c r="H280" i="1"/>
  <c r="H298" i="1"/>
  <c r="G13" i="1"/>
  <c r="G29" i="1"/>
  <c r="G37" i="1"/>
  <c r="G57" i="1"/>
  <c r="G69" i="1"/>
  <c r="G81" i="1"/>
  <c r="G97" i="1"/>
  <c r="G117" i="1"/>
  <c r="G137" i="1"/>
  <c r="G153" i="1"/>
  <c r="G169" i="1"/>
  <c r="G193" i="1"/>
  <c r="G205" i="1"/>
  <c r="G217" i="1"/>
  <c r="G233" i="1"/>
  <c r="G245" i="1"/>
  <c r="G265" i="1"/>
  <c r="G273" i="1"/>
  <c r="G3" i="1"/>
  <c r="G7" i="1"/>
  <c r="G11" i="1"/>
  <c r="G15" i="1"/>
  <c r="G19" i="1"/>
  <c r="G23" i="1"/>
  <c r="G27" i="1"/>
  <c r="G31" i="1"/>
  <c r="G35" i="1"/>
  <c r="G39" i="1"/>
  <c r="G43" i="1"/>
  <c r="G47" i="1"/>
  <c r="G51" i="1"/>
  <c r="G55" i="1"/>
  <c r="G59" i="1"/>
  <c r="G63" i="1"/>
  <c r="G67" i="1"/>
  <c r="G71" i="1"/>
  <c r="G75" i="1"/>
  <c r="G79" i="1"/>
  <c r="G83" i="1"/>
  <c r="G87" i="1"/>
  <c r="G91" i="1"/>
  <c r="G95" i="1"/>
  <c r="G99" i="1"/>
  <c r="G103" i="1"/>
  <c r="G107" i="1"/>
  <c r="G111" i="1"/>
  <c r="G115" i="1"/>
  <c r="G119" i="1"/>
  <c r="G123" i="1"/>
  <c r="G127" i="1"/>
  <c r="G131" i="1"/>
  <c r="G135" i="1"/>
  <c r="G139" i="1"/>
  <c r="G143" i="1"/>
  <c r="G147" i="1"/>
  <c r="G151" i="1"/>
  <c r="G155" i="1"/>
  <c r="G159" i="1"/>
  <c r="G163" i="1"/>
  <c r="G167" i="1"/>
  <c r="G171" i="1"/>
  <c r="G175" i="1"/>
  <c r="G179" i="1"/>
  <c r="G183" i="1"/>
  <c r="G187" i="1"/>
  <c r="G191" i="1"/>
  <c r="G195" i="1"/>
  <c r="G199" i="1"/>
  <c r="G203" i="1"/>
  <c r="G207" i="1"/>
  <c r="G211" i="1"/>
  <c r="G215" i="1"/>
  <c r="G219" i="1"/>
  <c r="G223" i="1"/>
  <c r="G227" i="1"/>
  <c r="G231" i="1"/>
  <c r="G235" i="1"/>
  <c r="G239" i="1"/>
  <c r="G243" i="1"/>
  <c r="G247" i="1"/>
  <c r="G251" i="1"/>
  <c r="G255" i="1"/>
  <c r="G259" i="1"/>
  <c r="G263" i="1"/>
  <c r="G267" i="1"/>
  <c r="G271" i="1"/>
  <c r="G275" i="1"/>
  <c r="G279" i="1"/>
  <c r="G283" i="1"/>
  <c r="G287" i="1"/>
  <c r="G293" i="1"/>
  <c r="G297" i="1"/>
  <c r="H231" i="1"/>
  <c r="H247" i="1"/>
  <c r="H259" i="1"/>
  <c r="H271" i="1"/>
  <c r="H283" i="1"/>
  <c r="H287" i="1"/>
  <c r="G256" i="1"/>
  <c r="G272" i="1"/>
  <c r="G288" i="1"/>
  <c r="H4" i="1"/>
  <c r="H32" i="1"/>
  <c r="H44" i="1"/>
  <c r="H56" i="1"/>
  <c r="H68" i="1"/>
  <c r="H80" i="1"/>
  <c r="H92" i="1"/>
  <c r="H100" i="1"/>
  <c r="H116" i="1"/>
  <c r="H128" i="1"/>
  <c r="H140" i="1"/>
  <c r="H156" i="1"/>
  <c r="H168" i="1"/>
  <c r="H180" i="1"/>
  <c r="H184" i="1"/>
  <c r="H200" i="1"/>
  <c r="H212" i="1"/>
  <c r="H224" i="1"/>
  <c r="H236" i="1"/>
  <c r="H252" i="1"/>
  <c r="H264" i="1"/>
  <c r="H272" i="1"/>
  <c r="H288" i="1"/>
  <c r="H294" i="1"/>
  <c r="G5" i="1"/>
  <c r="G33" i="1"/>
  <c r="G49" i="1"/>
  <c r="G61" i="1"/>
  <c r="G73" i="1"/>
  <c r="G85" i="1"/>
  <c r="G101" i="1"/>
  <c r="G109" i="1"/>
  <c r="G125" i="1"/>
  <c r="G129" i="1"/>
  <c r="G145" i="1"/>
  <c r="G157" i="1"/>
  <c r="G173" i="1"/>
  <c r="G185" i="1"/>
  <c r="G197" i="1"/>
  <c r="G213" i="1"/>
  <c r="G229" i="1"/>
  <c r="G241" i="1"/>
  <c r="G257" i="1"/>
  <c r="G269" i="1"/>
  <c r="H3" i="1"/>
  <c r="H7" i="1"/>
  <c r="H11" i="1"/>
  <c r="H15" i="1"/>
  <c r="H19" i="1"/>
  <c r="H23" i="1"/>
  <c r="H27" i="1"/>
  <c r="H31" i="1"/>
  <c r="H35" i="1"/>
  <c r="H39" i="1"/>
  <c r="H43" i="1"/>
  <c r="H47" i="1"/>
  <c r="H51" i="1"/>
  <c r="H55" i="1"/>
  <c r="H59" i="1"/>
  <c r="H63" i="1"/>
  <c r="H67" i="1"/>
  <c r="H71" i="1"/>
  <c r="H75" i="1"/>
  <c r="H79" i="1"/>
  <c r="H83" i="1"/>
  <c r="H87" i="1"/>
  <c r="H91" i="1"/>
  <c r="H95" i="1"/>
  <c r="H99" i="1"/>
  <c r="H103" i="1"/>
  <c r="H107" i="1"/>
  <c r="H111" i="1"/>
  <c r="H115" i="1"/>
  <c r="H119" i="1"/>
  <c r="H123" i="1"/>
  <c r="H127" i="1"/>
  <c r="H131" i="1"/>
  <c r="H135" i="1"/>
  <c r="H139" i="1"/>
  <c r="H143" i="1"/>
  <c r="H147" i="1"/>
  <c r="H151" i="1"/>
  <c r="H155" i="1"/>
  <c r="H159" i="1"/>
  <c r="H163" i="1"/>
  <c r="H167" i="1"/>
  <c r="H171" i="1"/>
  <c r="H175" i="1"/>
  <c r="H179" i="1"/>
  <c r="H183" i="1"/>
  <c r="H187" i="1"/>
  <c r="H191" i="1"/>
  <c r="H195" i="1"/>
  <c r="H199" i="1"/>
  <c r="H203" i="1"/>
  <c r="H207" i="1"/>
  <c r="H211" i="1"/>
  <c r="H215" i="1"/>
  <c r="H219" i="1"/>
  <c r="H223" i="1"/>
  <c r="H227" i="1"/>
  <c r="H239" i="1"/>
  <c r="H251" i="1"/>
  <c r="H263" i="1"/>
  <c r="H275" i="1"/>
  <c r="H297" i="1"/>
  <c r="G276" i="1"/>
  <c r="G294" i="1"/>
  <c r="H12" i="1"/>
  <c r="H28" i="1"/>
  <c r="H48" i="1"/>
  <c r="H72" i="1"/>
  <c r="H96" i="1"/>
  <c r="H120" i="1"/>
  <c r="H144" i="1"/>
  <c r="H172" i="1"/>
  <c r="H188" i="1"/>
  <c r="H216" i="1"/>
  <c r="H248" i="1"/>
  <c r="H276" i="1"/>
  <c r="G9" i="1"/>
  <c r="G25" i="1"/>
  <c r="G45" i="1"/>
  <c r="G77" i="1"/>
  <c r="G105" i="1"/>
  <c r="G133" i="1"/>
  <c r="G161" i="1"/>
  <c r="G189" i="1"/>
  <c r="G221" i="1"/>
  <c r="G249" i="1"/>
  <c r="G281" i="1"/>
  <c r="G4" i="1"/>
  <c r="G8" i="1"/>
  <c r="G12" i="1"/>
  <c r="G16" i="1"/>
  <c r="G20" i="1"/>
  <c r="G24" i="1"/>
  <c r="G28" i="1"/>
  <c r="G32" i="1"/>
  <c r="G36" i="1"/>
  <c r="G40" i="1"/>
  <c r="G44" i="1"/>
  <c r="G48" i="1"/>
  <c r="G52" i="1"/>
  <c r="G56" i="1"/>
  <c r="G60" i="1"/>
  <c r="G64" i="1"/>
  <c r="G68" i="1"/>
  <c r="G72" i="1"/>
  <c r="G76" i="1"/>
  <c r="G80" i="1"/>
  <c r="G84" i="1"/>
  <c r="G88" i="1"/>
  <c r="G92" i="1"/>
  <c r="G96" i="1"/>
  <c r="G100" i="1"/>
  <c r="G104" i="1"/>
  <c r="G108" i="1"/>
  <c r="G112" i="1"/>
  <c r="G116" i="1"/>
  <c r="G120" i="1"/>
  <c r="G124" i="1"/>
  <c r="G128" i="1"/>
  <c r="G132" i="1"/>
  <c r="G136" i="1"/>
  <c r="G140" i="1"/>
  <c r="G144" i="1"/>
  <c r="G148" i="1"/>
  <c r="G152" i="1"/>
  <c r="G156" i="1"/>
  <c r="G160" i="1"/>
  <c r="G164" i="1"/>
  <c r="G168" i="1"/>
  <c r="G172" i="1"/>
  <c r="G176" i="1"/>
  <c r="G180" i="1"/>
  <c r="G184" i="1"/>
  <c r="G188" i="1"/>
  <c r="G192" i="1"/>
  <c r="G196" i="1"/>
  <c r="G200" i="1"/>
  <c r="G204" i="1"/>
  <c r="G208" i="1"/>
  <c r="G212" i="1"/>
  <c r="G216" i="1"/>
  <c r="G220" i="1"/>
  <c r="G224" i="1"/>
  <c r="G228" i="1"/>
  <c r="G232" i="1"/>
  <c r="G236" i="1"/>
  <c r="G240" i="1"/>
  <c r="G244" i="1"/>
  <c r="G248" i="1"/>
  <c r="G252" i="1"/>
  <c r="G264" i="1"/>
  <c r="G284" i="1"/>
  <c r="H16" i="1"/>
  <c r="H36" i="1"/>
  <c r="H60" i="1"/>
  <c r="H84" i="1"/>
  <c r="H108" i="1"/>
  <c r="H132" i="1"/>
  <c r="H164" i="1"/>
  <c r="H196" i="1"/>
  <c r="H228" i="1"/>
  <c r="H256" i="1"/>
  <c r="H284" i="1"/>
  <c r="G21" i="1"/>
  <c r="G53" i="1"/>
  <c r="G89" i="1"/>
  <c r="G121" i="1"/>
  <c r="G149" i="1"/>
  <c r="G177" i="1"/>
  <c r="G201" i="1"/>
  <c r="G225" i="1"/>
  <c r="G261" i="1"/>
  <c r="H5" i="1"/>
  <c r="H37" i="1"/>
  <c r="H69" i="1"/>
  <c r="H101" i="1"/>
  <c r="H133" i="1"/>
  <c r="H165" i="1"/>
  <c r="H197" i="1"/>
  <c r="H229" i="1"/>
  <c r="H261" i="1"/>
  <c r="G289" i="1"/>
  <c r="H289" i="1"/>
  <c r="H237" i="1"/>
  <c r="H269" i="1"/>
  <c r="H145" i="1"/>
  <c r="H209" i="1"/>
  <c r="H295" i="1"/>
  <c r="H281" i="1"/>
  <c r="H29" i="1"/>
  <c r="H189" i="1"/>
  <c r="H65" i="1"/>
  <c r="H257" i="1"/>
  <c r="H9" i="1"/>
  <c r="H41" i="1"/>
  <c r="H73" i="1"/>
  <c r="H105" i="1"/>
  <c r="H137" i="1"/>
  <c r="H169" i="1"/>
  <c r="H201" i="1"/>
  <c r="H233" i="1"/>
  <c r="H265" i="1"/>
  <c r="H205" i="1"/>
  <c r="G295" i="1"/>
  <c r="H177" i="1"/>
  <c r="H273" i="1"/>
  <c r="H249" i="1"/>
  <c r="H125" i="1"/>
  <c r="H97" i="1"/>
  <c r="H13" i="1"/>
  <c r="H45" i="1"/>
  <c r="H77" i="1"/>
  <c r="H109" i="1"/>
  <c r="H141" i="1"/>
  <c r="H173" i="1"/>
  <c r="H113" i="1"/>
  <c r="H241" i="1"/>
  <c r="H299" i="1"/>
  <c r="H157" i="1"/>
  <c r="G285" i="1"/>
  <c r="H193" i="1"/>
  <c r="H17" i="1"/>
  <c r="H49" i="1"/>
  <c r="H81" i="1"/>
  <c r="H221" i="1"/>
  <c r="H161" i="1"/>
  <c r="H285" i="1"/>
  <c r="H21" i="1"/>
  <c r="H53" i="1"/>
  <c r="H85" i="1"/>
  <c r="H117" i="1"/>
  <c r="H149" i="1"/>
  <c r="H181" i="1"/>
  <c r="H213" i="1"/>
  <c r="H245" i="1"/>
  <c r="H277" i="1"/>
  <c r="G299" i="1"/>
  <c r="H25" i="1"/>
  <c r="H57" i="1"/>
  <c r="H89" i="1"/>
  <c r="H121" i="1"/>
  <c r="H153" i="1"/>
  <c r="H185" i="1"/>
  <c r="H217" i="1"/>
  <c r="H93" i="1"/>
  <c r="H253" i="1"/>
  <c r="H129" i="1"/>
  <c r="H225" i="1"/>
  <c r="H61" i="1"/>
  <c r="H33" i="1"/>
</calcChain>
</file>

<file path=xl/sharedStrings.xml><?xml version="1.0" encoding="utf-8"?>
<sst xmlns="http://schemas.openxmlformats.org/spreadsheetml/2006/main" count="1534" uniqueCount="705">
  <si>
    <t>D_SORDIDAPEX</t>
  </si>
  <si>
    <t>ONT R10.4.1 + Illumina</t>
  </si>
  <si>
    <t>This study</t>
  </si>
  <si>
    <t>NCBI GenBank</t>
  </si>
  <si>
    <t>Drosophila sordidapex</t>
  </si>
  <si>
    <t>D_CONFORMIS</t>
  </si>
  <si>
    <t>Drosophila conformis</t>
  </si>
  <si>
    <t>D_INCOGNITA</t>
  </si>
  <si>
    <t>Drosophila incognita</t>
  </si>
  <si>
    <t>D_PERCNOSOMA</t>
  </si>
  <si>
    <t>Drosophila percnosoma</t>
  </si>
  <si>
    <t>D_NEUTRALIS</t>
  </si>
  <si>
    <t>Drosophila neutralis</t>
  </si>
  <si>
    <t>D_TRICHAETOSA</t>
  </si>
  <si>
    <t>Drosophila trichaetosa</t>
  </si>
  <si>
    <t>D_ATROSCUTELLATA</t>
  </si>
  <si>
    <t>Drosophila atroscutellata</t>
  </si>
  <si>
    <t>D_NRPERISSOPODA1</t>
  </si>
  <si>
    <t>nr. perissopoda 1</t>
  </si>
  <si>
    <t>Drosophila</t>
  </si>
  <si>
    <t>Drosophila kuia</t>
  </si>
  <si>
    <t>D_NRPERISSOPODA5</t>
  </si>
  <si>
    <t>nr. perissopoda 5</t>
  </si>
  <si>
    <t>Drosophila kupee</t>
  </si>
  <si>
    <t>D_SECLUSA</t>
  </si>
  <si>
    <t>Drosophila seclusa</t>
  </si>
  <si>
    <t>D_NRMEDIALIS3</t>
  </si>
  <si>
    <t>ONT R9.4.1 + Illumina</t>
  </si>
  <si>
    <t>Drosophila nrmedialis3</t>
  </si>
  <si>
    <t>D_NRMEDIALIS2</t>
  </si>
  <si>
    <t>Drosophila nrmedialis2</t>
  </si>
  <si>
    <t>D_NIGRITARSUS</t>
  </si>
  <si>
    <t>Drosophila nigritarsus</t>
  </si>
  <si>
    <t>D_IMPARISETAE</t>
  </si>
  <si>
    <t>Drosophila imparisetae</t>
  </si>
  <si>
    <t>D_PARACRACENS</t>
  </si>
  <si>
    <t>Drosophila paracracens</t>
  </si>
  <si>
    <t>D_CRACENS</t>
  </si>
  <si>
    <t>Drosophila cracens</t>
  </si>
  <si>
    <t>D_NRFUNDITA</t>
  </si>
  <si>
    <t>Drosophila nrfundita</t>
  </si>
  <si>
    <t>D_KOKEENSIS</t>
  </si>
  <si>
    <t>Drosophila kokeensis</t>
  </si>
  <si>
    <t>D_TANYTHRIX</t>
  </si>
  <si>
    <t>Drosophila tanythrix</t>
  </si>
  <si>
    <t>D_YOONI</t>
  </si>
  <si>
    <t>Drosophila yooni</t>
  </si>
  <si>
    <t>D_COGNATA</t>
  </si>
  <si>
    <t>Drosophila cognata</t>
  </si>
  <si>
    <t>D_INFUSCATA</t>
  </si>
  <si>
    <t>Drosophila infuscata</t>
  </si>
  <si>
    <t>D_KAMBYSELLISI</t>
  </si>
  <si>
    <t>Drosophila kambysellisi</t>
  </si>
  <si>
    <t>D_MIMICA</t>
  </si>
  <si>
    <t>Drosophila mimica</t>
  </si>
  <si>
    <t>D_MELANOSOMA</t>
  </si>
  <si>
    <t>Drosophila melanosoma</t>
  </si>
  <si>
    <t>D_FUNGIPERDA</t>
  </si>
  <si>
    <t>Drosophila fungiperda</t>
  </si>
  <si>
    <t>D_LONGIPERDA</t>
  </si>
  <si>
    <t>Drosophila longiperda</t>
  </si>
  <si>
    <t>D_DEMIPOLITA</t>
  </si>
  <si>
    <t>Drosophila demipolita</t>
  </si>
  <si>
    <t>D_MULTICILIATA</t>
  </si>
  <si>
    <t>Drosophila multiciliata</t>
  </si>
  <si>
    <t>D_DIVES</t>
  </si>
  <si>
    <t>Drosophila dives</t>
  </si>
  <si>
    <t>D_MURPHYI</t>
  </si>
  <si>
    <t>Kim et al. 2021, eLife</t>
  </si>
  <si>
    <t>Drosophila murphyi</t>
  </si>
  <si>
    <t>D_SPROATI</t>
  </si>
  <si>
    <t>Drosophila sproati</t>
  </si>
  <si>
    <t>D_OCHRACEA</t>
  </si>
  <si>
    <t>Drosophila ochracea</t>
  </si>
  <si>
    <t>D_VILLOSIPEDIS</t>
  </si>
  <si>
    <t>Drosophila villosipedis</t>
  </si>
  <si>
    <t>D_ENGYOCHRACEA</t>
  </si>
  <si>
    <t>Drosophila engyochracea</t>
  </si>
  <si>
    <t>D_GRIMSHAWI</t>
  </si>
  <si>
    <t>NCBI RefSeq</t>
  </si>
  <si>
    <t>Drosophila grimshawi</t>
  </si>
  <si>
    <t>D_PULLIPES</t>
  </si>
  <si>
    <t>Drosophila pullipes</t>
  </si>
  <si>
    <t>D_CRUCIGERA</t>
  </si>
  <si>
    <t>Drosophila crucigera</t>
  </si>
  <si>
    <t>D_HAWAIIENSIS</t>
  </si>
  <si>
    <t>Drosophila hawaiiensis</t>
  </si>
  <si>
    <t>D_MACROTHRIX</t>
  </si>
  <si>
    <t>Drosophila macrothrix</t>
  </si>
  <si>
    <t>D_GLABRIAPEX</t>
  </si>
  <si>
    <t>Drosophila glabriapex</t>
  </si>
  <si>
    <t>D_PAUCIPUNCTA</t>
  </si>
  <si>
    <t>Drosophila paucipuncta</t>
  </si>
  <si>
    <t>D_BASISETAE</t>
  </si>
  <si>
    <t>Drosophila basisetae</t>
  </si>
  <si>
    <t>D_HETERONEURA</t>
  </si>
  <si>
    <t>ONT R10.4.1</t>
  </si>
  <si>
    <t>Drosophila heteroneura</t>
  </si>
  <si>
    <t>D_SILVESTRIS</t>
  </si>
  <si>
    <t>Drosophila silvestris</t>
  </si>
  <si>
    <t>D_PLANITIBIA</t>
  </si>
  <si>
    <t>Drosophila planitibia</t>
  </si>
  <si>
    <t>D_DIFFERENS</t>
  </si>
  <si>
    <t>Drosophila differens</t>
  </si>
  <si>
    <t>D_MELANOCEPHALA</t>
  </si>
  <si>
    <t>Drosophila melanocephala</t>
  </si>
  <si>
    <t>D_CYRTOLOMA</t>
  </si>
  <si>
    <t>Drosophila cyrtoloma</t>
  </si>
  <si>
    <t>D_QUASIANOMALIPES</t>
  </si>
  <si>
    <t>Drosophila quasianomalipes</t>
  </si>
  <si>
    <t>D_ANOMALIPES</t>
  </si>
  <si>
    <t>Drosophila anomalipes</t>
  </si>
  <si>
    <t>D_PICTICORNIS</t>
  </si>
  <si>
    <t>Drosophila picticornis</t>
  </si>
  <si>
    <t>D_SETOSIMENTUM</t>
  </si>
  <si>
    <t>Drosophila setosimentum</t>
  </si>
  <si>
    <t>S_CYRTANDRAE</t>
  </si>
  <si>
    <t>Scaptomyza cyrtandrae</t>
  </si>
  <si>
    <t>S_TUMIDULA</t>
  </si>
  <si>
    <t>Scaptomyza tumidula</t>
  </si>
  <si>
    <t>S_REDUCTA</t>
  </si>
  <si>
    <t>Scaptomyza reducta</t>
  </si>
  <si>
    <t>S_PALLIDA</t>
  </si>
  <si>
    <t>Scaptomyza pallida</t>
  </si>
  <si>
    <t>S_PARVA</t>
  </si>
  <si>
    <t>Scaptomyza parva</t>
  </si>
  <si>
    <t>S_CALIGINOSA</t>
  </si>
  <si>
    <t>Scaptomyza caliginosa</t>
  </si>
  <si>
    <t>S_MONTANA</t>
  </si>
  <si>
    <t>Scaptomyza montana</t>
  </si>
  <si>
    <t>S_FLAVA</t>
  </si>
  <si>
    <t>PacBio + Illumina + HiC</t>
  </si>
  <si>
    <t>Pelaez et al. 2023, G3</t>
  </si>
  <si>
    <t>Scaptomyza flava</t>
  </si>
  <si>
    <t>S_POLYGONIA</t>
  </si>
  <si>
    <t>Scaptomyza polygonia</t>
  </si>
  <si>
    <t>S_GRAMINUM</t>
  </si>
  <si>
    <t>Scaptomyza graminum</t>
  </si>
  <si>
    <t>S_HSUI</t>
  </si>
  <si>
    <t>Scaptomyza hsui</t>
  </si>
  <si>
    <t>D_MACULINOTATA</t>
  </si>
  <si>
    <t>Drosophila maculinotata</t>
  </si>
  <si>
    <t>D_FLAVOPINICOLA</t>
  </si>
  <si>
    <t>Drosophila flavopinicola</t>
  </si>
  <si>
    <t>D_ARIZONAE</t>
  </si>
  <si>
    <t>Illumina</t>
  </si>
  <si>
    <t>Sanchez-Flores et al. 2016, G3</t>
  </si>
  <si>
    <t>Drosophila arizonae</t>
  </si>
  <si>
    <t>D_MOJAVENSIS</t>
  </si>
  <si>
    <t>Drosophila mojavensis</t>
  </si>
  <si>
    <t>D_MULLERI</t>
  </si>
  <si>
    <t>Drosophila mulleri</t>
  </si>
  <si>
    <t>D_ALDRICHI</t>
  </si>
  <si>
    <t>Drosophila aldrichi</t>
  </si>
  <si>
    <t>D_MAYAGUANA</t>
  </si>
  <si>
    <t>Drosophila mayaguana</t>
  </si>
  <si>
    <t>D_HAMATOFILA</t>
  </si>
  <si>
    <t>Drosophila hamatofila</t>
  </si>
  <si>
    <t>D_BORBOREMA</t>
  </si>
  <si>
    <t>PacBio RS II + Illumina</t>
  </si>
  <si>
    <t>Moreyra et al. 2023, MPE</t>
  </si>
  <si>
    <t>Drosophila borborema</t>
  </si>
  <si>
    <t>D_ANTONIETAE</t>
  </si>
  <si>
    <t>PacBio Sequel + Illumina</t>
  </si>
  <si>
    <t>Drosophila antonietae</t>
  </si>
  <si>
    <t>D_KOEPFERAE</t>
  </si>
  <si>
    <t>Drosophila koepferae</t>
  </si>
  <si>
    <t>D_BUZZATII</t>
  </si>
  <si>
    <t>Drosophila buzzatii</t>
  </si>
  <si>
    <t>D_STALKERI</t>
  </si>
  <si>
    <t>Drosophila stalkeri</t>
  </si>
  <si>
    <t>D_MERIDIANA</t>
  </si>
  <si>
    <t>Drosophila meridiana</t>
  </si>
  <si>
    <t>D_MERIDIONALIS</t>
  </si>
  <si>
    <t>Drosophila meridionalis</t>
  </si>
  <si>
    <t>D_MERCATORUM</t>
  </si>
  <si>
    <t>UT health science center</t>
  </si>
  <si>
    <t>Drosophila mercatorum</t>
  </si>
  <si>
    <t>D_PARANAENSIS</t>
  </si>
  <si>
    <t>Drosophila paranaensis</t>
  </si>
  <si>
    <t>D_REPLETA</t>
  </si>
  <si>
    <t>ONT R10.4.1 only</t>
  </si>
  <si>
    <t>Drosophila repleta</t>
  </si>
  <si>
    <t>D_PENINSULARIS</t>
  </si>
  <si>
    <t>Drosophila peninsularis</t>
  </si>
  <si>
    <t>D_FULVIMACULA</t>
  </si>
  <si>
    <t>Drosophila fulvimacula</t>
  </si>
  <si>
    <t>D_NIGRICRURIA</t>
  </si>
  <si>
    <t>Drosophila nigricruria</t>
  </si>
  <si>
    <t>D_LEONIS</t>
  </si>
  <si>
    <t>Drosophila leonis</t>
  </si>
  <si>
    <t>D_ANCEPS</t>
  </si>
  <si>
    <t>Drosophila anceps</t>
  </si>
  <si>
    <t>D_EOHYDEI</t>
  </si>
  <si>
    <t>Drosophila eohydei</t>
  </si>
  <si>
    <t>D_HYDEI</t>
  </si>
  <si>
    <t>Clark, Long labs</t>
  </si>
  <si>
    <t>Drosophila hydei</t>
  </si>
  <si>
    <t>D_METTLERI</t>
  </si>
  <si>
    <t>Drosophila mettleri</t>
  </si>
  <si>
    <t>D_PEGASA</t>
  </si>
  <si>
    <t>Drosophila pegasa</t>
  </si>
  <si>
    <t>D_GAUCHA</t>
  </si>
  <si>
    <t>Drosophila gaucha</t>
  </si>
  <si>
    <t>D_PACHEA</t>
  </si>
  <si>
    <t>Suvorov et al. 2021, Curr Bio</t>
  </si>
  <si>
    <t>Drosophila pachea</t>
  </si>
  <si>
    <t>D_NANNOPTERA</t>
  </si>
  <si>
    <t>Drosophila nannoptera</t>
  </si>
  <si>
    <t>D_PSEUDOTALAMANCANA</t>
  </si>
  <si>
    <t>Drosophila pseudotalamancana</t>
  </si>
  <si>
    <t>D_AMERICANA</t>
  </si>
  <si>
    <t>PacBio + Illumina</t>
  </si>
  <si>
    <t>Drosophila americana</t>
  </si>
  <si>
    <t>D_NOVAMEXICANA</t>
  </si>
  <si>
    <t>Drosophila novamexicana</t>
  </si>
  <si>
    <t>D_VIRILIS</t>
  </si>
  <si>
    <t>Drosophila virilis</t>
  </si>
  <si>
    <t>D_EZOANA</t>
  </si>
  <si>
    <t>Drosophila ezoana</t>
  </si>
  <si>
    <t>D_KANEKOI</t>
  </si>
  <si>
    <t>Drosophila kanekoi</t>
  </si>
  <si>
    <t>D_LITTORALIS</t>
  </si>
  <si>
    <t>Drosophila littoralis</t>
  </si>
  <si>
    <t>D_BOREALIS</t>
  </si>
  <si>
    <t>Drosophila borealis</t>
  </si>
  <si>
    <t>D_MONTANA</t>
  </si>
  <si>
    <t>Drosophila montana</t>
  </si>
  <si>
    <t>D_LACICOLA</t>
  </si>
  <si>
    <t>Drosophila lacicola</t>
  </si>
  <si>
    <t>D_PARAMELANICA</t>
  </si>
  <si>
    <t>Drosophila paramelanica</t>
  </si>
  <si>
    <t>D_MELANICA</t>
  </si>
  <si>
    <t>Ellison and Bachtrog 2019, Plos Bio</t>
  </si>
  <si>
    <t>Drosophila melanica</t>
  </si>
  <si>
    <t>D_NIGROMELANICA</t>
  </si>
  <si>
    <t>Drosophila nigromelanica</t>
  </si>
  <si>
    <t>D_MICROMELANICA</t>
  </si>
  <si>
    <t>Drosophila micromelanica</t>
  </si>
  <si>
    <t>D_SORDIDULA</t>
  </si>
  <si>
    <t>Drosophila sordidula</t>
  </si>
  <si>
    <t>D_ROBUSTA</t>
  </si>
  <si>
    <t>Drosophila robusta</t>
  </si>
  <si>
    <t>D_COLORATA</t>
  </si>
  <si>
    <t>Drosophila colorata</t>
  </si>
  <si>
    <t>D_LACERTOSA</t>
  </si>
  <si>
    <t>Drosophila lacertosa</t>
  </si>
  <si>
    <t>H_ALBORALIS</t>
  </si>
  <si>
    <t>Hirtodrosophila alboralis</t>
  </si>
  <si>
    <t>H_CONFUSA</t>
  </si>
  <si>
    <t>Hirtodrosophila confusa</t>
  </si>
  <si>
    <t>H_HISTRIOIDES</t>
  </si>
  <si>
    <t>Hirtodrosophila histrioides</t>
  </si>
  <si>
    <t>H_CAMERARIA</t>
  </si>
  <si>
    <t>PB HiFi + HiC</t>
  </si>
  <si>
    <t>Darwin ToL</t>
  </si>
  <si>
    <t>Hirtodrosophila cameraria</t>
  </si>
  <si>
    <t>H_TRIVITTATA</t>
  </si>
  <si>
    <t>Hirtodrosophila trivittata</t>
  </si>
  <si>
    <t>Z_FLAVOFINIRA</t>
  </si>
  <si>
    <t>Zygothrica flavofinira</t>
  </si>
  <si>
    <t>D_RECENS</t>
  </si>
  <si>
    <t>Drosophila recens</t>
  </si>
  <si>
    <t>D_SUBQUINARIA</t>
  </si>
  <si>
    <t>Drosophila subquinaria</t>
  </si>
  <si>
    <t>D_SUBOCCIDENTALIS</t>
  </si>
  <si>
    <t>Drosophila suboccidentalis</t>
  </si>
  <si>
    <t>D_QUINARIA</t>
  </si>
  <si>
    <t>Drosophila quinaria</t>
  </si>
  <si>
    <t>D_RELLIMA</t>
  </si>
  <si>
    <t>Drosophila rellima</t>
  </si>
  <si>
    <t>D_FALLENI</t>
  </si>
  <si>
    <t>Drosophila falleni</t>
  </si>
  <si>
    <t>D_INNUBILA</t>
  </si>
  <si>
    <t>Hill et al. 2019, MBE</t>
  </si>
  <si>
    <t>Drosophila innubila</t>
  </si>
  <si>
    <t>D_PHALERATA</t>
  </si>
  <si>
    <t>Darwin TOL</t>
  </si>
  <si>
    <t>Drosophila phalerata</t>
  </si>
  <si>
    <t>D_KUNTZEI</t>
  </si>
  <si>
    <t>Drosophila kuntzei</t>
  </si>
  <si>
    <t>D_HISTRIO</t>
  </si>
  <si>
    <t>Drosophila histrio</t>
  </si>
  <si>
    <t>D_TESTACEA</t>
  </si>
  <si>
    <t>Drosophila testacea</t>
  </si>
  <si>
    <t>D_NEOTESTACEA</t>
  </si>
  <si>
    <t>Drosophila neotestacea</t>
  </si>
  <si>
    <t>D_PUTRIDA</t>
  </si>
  <si>
    <t>Drosophila putrida</t>
  </si>
  <si>
    <t>D_FUNEBRIS</t>
  </si>
  <si>
    <t>Drosophila funebris</t>
  </si>
  <si>
    <t>D_MACROSPINA</t>
  </si>
  <si>
    <t>Drosophila macrospina</t>
  </si>
  <si>
    <t>D_ARAWAKANA</t>
  </si>
  <si>
    <t>Drosophila arawakana</t>
  </si>
  <si>
    <t>D_NIGRODUNNI</t>
  </si>
  <si>
    <t>Hill et al. 2021, G3</t>
  </si>
  <si>
    <t>Drosophila nigrodunni</t>
  </si>
  <si>
    <t>D_DUNNI</t>
  </si>
  <si>
    <t>Drosophila dunni</t>
  </si>
  <si>
    <t>D_ACUTILABELLA</t>
  </si>
  <si>
    <t>Drosophila acutilabella</t>
  </si>
  <si>
    <t>D_PARTHENOGENETICA</t>
  </si>
  <si>
    <t>Drosophila parthenogenetica</t>
  </si>
  <si>
    <t>D_CARDINI</t>
  </si>
  <si>
    <t>Drosophila cardini</t>
  </si>
  <si>
    <t>D_TRIPUNCTATA</t>
  </si>
  <si>
    <t>Drosophila tripunctata</t>
  </si>
  <si>
    <t>D_ALBOMICANS</t>
  </si>
  <si>
    <t>PacBio RS II + Illumina + HiC</t>
  </si>
  <si>
    <t>Mai et al. 2019, MBE</t>
  </si>
  <si>
    <t>Drosophila albomicans</t>
  </si>
  <si>
    <t>D_NASUTA</t>
  </si>
  <si>
    <t>ONT R9.4.1 + Illumina + HiC</t>
  </si>
  <si>
    <t>Wei et al. 2022, MBE</t>
  </si>
  <si>
    <t>Drosophila nasuta</t>
  </si>
  <si>
    <t>D_KEPULAUANA</t>
  </si>
  <si>
    <t>Drosophila kepulauana</t>
  </si>
  <si>
    <t>D_PALLIDIFRONS</t>
  </si>
  <si>
    <t>Drosophila pallidifrons</t>
  </si>
  <si>
    <t>D_KOHKOA</t>
  </si>
  <si>
    <t>Nozawa et al. 2021, Genome Res</t>
  </si>
  <si>
    <t>Drosophila kohkoa</t>
  </si>
  <si>
    <t>D_SULFURIGASTERSULFURIGASTER</t>
  </si>
  <si>
    <t>Drosophila sulfurigastersulfurigaster</t>
  </si>
  <si>
    <t>D_SULFURIGASTERBILIMBATA</t>
  </si>
  <si>
    <t>Drosophila sulfurigasterbilimbata</t>
  </si>
  <si>
    <t>D_SULFURIGASTERALBOSTRIGATA</t>
  </si>
  <si>
    <t>Drosophila sulfurigasteralbostrigata</t>
  </si>
  <si>
    <t>D_NIVEIFRONS</t>
  </si>
  <si>
    <t>Drosophila niveifrons</t>
  </si>
  <si>
    <t>D_USTULATA</t>
  </si>
  <si>
    <t>Drosophila ustulata</t>
  </si>
  <si>
    <t>D_FORMOSANA</t>
  </si>
  <si>
    <t>Drosophila formosana</t>
  </si>
  <si>
    <t>D_IMMIGRANS</t>
  </si>
  <si>
    <t>Drosophila immigrans</t>
  </si>
  <si>
    <t>D_SIAMANA</t>
  </si>
  <si>
    <t>Drosophila siamana</t>
  </si>
  <si>
    <t>D_HYPOCAUSTA</t>
  </si>
  <si>
    <t>Kevin Wei et al.</t>
  </si>
  <si>
    <t>Drosophila hypocausta</t>
  </si>
  <si>
    <t>D_RUBIDA</t>
  </si>
  <si>
    <t>Drosophila rubida</t>
  </si>
  <si>
    <t>D_PRUINOSA</t>
  </si>
  <si>
    <t>Drosophila pruinosa</t>
  </si>
  <si>
    <t>D_QUADRILINEATA</t>
  </si>
  <si>
    <t>Drosophila quadrilineata</t>
  </si>
  <si>
    <t>Z_CAMEROUNENSIS</t>
  </si>
  <si>
    <t>Zaprionus camerounensis</t>
  </si>
  <si>
    <t>Z_NIGRANUS</t>
  </si>
  <si>
    <t>Zaprionus nigranus</t>
  </si>
  <si>
    <t>Z_LACHAISEI</t>
  </si>
  <si>
    <t>Zaprionus lachaisei</t>
  </si>
  <si>
    <t>Z_VITTIGER</t>
  </si>
  <si>
    <t>Zaprionus vittiger</t>
  </si>
  <si>
    <t>Z_DAVIDI</t>
  </si>
  <si>
    <t>Zaprionus davidi</t>
  </si>
  <si>
    <t>Z_TARONUS</t>
  </si>
  <si>
    <t>Zaprionus taronus</t>
  </si>
  <si>
    <t>Z_CAPENSIS</t>
  </si>
  <si>
    <t>Zaprionus capensis</t>
  </si>
  <si>
    <t>Z_INDIANUS</t>
  </si>
  <si>
    <t>Zaprionus indianus</t>
  </si>
  <si>
    <t>Z_GABONICUS</t>
  </si>
  <si>
    <t>Zaprionus gabonicus</t>
  </si>
  <si>
    <t>Z_AFRICANUS</t>
  </si>
  <si>
    <t>Zaprionus africanus</t>
  </si>
  <si>
    <t>Z_ORNATUS</t>
  </si>
  <si>
    <t>Zaprionus ornatus</t>
  </si>
  <si>
    <t>Z_TSACASI</t>
  </si>
  <si>
    <t>Zaprionus tsacasi</t>
  </si>
  <si>
    <t>Z_TUBERCULATUS</t>
  </si>
  <si>
    <t>PB Sequel + Hi-C</t>
  </si>
  <si>
    <t>via Aaron Comeault</t>
  </si>
  <si>
    <t>Zaprionus tuberculatus</t>
  </si>
  <si>
    <t>Z_KOLODKINAE</t>
  </si>
  <si>
    <t>Zaprionus kolodkinae</t>
  </si>
  <si>
    <t>Z_INERMIS</t>
  </si>
  <si>
    <t>Zaprionus inermis</t>
  </si>
  <si>
    <t>Z_GHESQUIEREI</t>
  </si>
  <si>
    <t>Zaprionus ghesquierei</t>
  </si>
  <si>
    <t>Z_BOGORIENSIS</t>
  </si>
  <si>
    <t>Zaprionus bogoriensis</t>
  </si>
  <si>
    <t>H_GUTTATA</t>
  </si>
  <si>
    <t>Hypselothyrea guttata</t>
  </si>
  <si>
    <t>L_AEREA</t>
  </si>
  <si>
    <t>Liodrosophila aerea</t>
  </si>
  <si>
    <t>D_REPLETOIDES</t>
  </si>
  <si>
    <t>Drosophila repletoides</t>
  </si>
  <si>
    <t>D_BUSCKII</t>
  </si>
  <si>
    <t>Renschler et al. 2019, Genes Dev</t>
  </si>
  <si>
    <t>Drosophila busckii</t>
  </si>
  <si>
    <t>D_BURLAI</t>
  </si>
  <si>
    <t>Bronski et al. 2020, G3</t>
  </si>
  <si>
    <t>Drosophila burlai</t>
  </si>
  <si>
    <t>D_BOCQUETI</t>
  </si>
  <si>
    <t>Drosophila bocqueti</t>
  </si>
  <si>
    <t>D_NIKANANU</t>
  </si>
  <si>
    <t>Drosophila nikananu</t>
  </si>
  <si>
    <t>D_TSACASI</t>
  </si>
  <si>
    <t>Conner et al. 2021, MPE</t>
  </si>
  <si>
    <t>Drosophila tsacasi</t>
  </si>
  <si>
    <t>D_BAKOUE</t>
  </si>
  <si>
    <t>Drosophila bakoue</t>
  </si>
  <si>
    <t>D_VULCANA</t>
  </si>
  <si>
    <t>Drosophila vulcana</t>
  </si>
  <si>
    <t>D_SEGUYI</t>
  </si>
  <si>
    <t>Drosophila seguyi</t>
  </si>
  <si>
    <t>D_JAMBULINA</t>
  </si>
  <si>
    <t>Drosophila jambulina</t>
  </si>
  <si>
    <t>D_ANOMELANI</t>
  </si>
  <si>
    <t>Kim et al. - PENDING</t>
  </si>
  <si>
    <t>Drosophila anomelani</t>
  </si>
  <si>
    <t>D_MAYRI</t>
  </si>
  <si>
    <t>Drosophila mayri</t>
  </si>
  <si>
    <t>D_BIRCHII</t>
  </si>
  <si>
    <t>Drosophila birchii</t>
  </si>
  <si>
    <t>D_TRUNCATA</t>
  </si>
  <si>
    <t>Drosophila truncata</t>
  </si>
  <si>
    <t>D_BUNNANDA</t>
  </si>
  <si>
    <t>Drosophila bunnanda</t>
  </si>
  <si>
    <t>D_SERRATA</t>
  </si>
  <si>
    <t>Drosophila serrata</t>
  </si>
  <si>
    <t>D_PUNJABIENSIS</t>
  </si>
  <si>
    <t>Drosophila punjabiensis</t>
  </si>
  <si>
    <t>D_WATANABEI</t>
  </si>
  <si>
    <t>Drosophila watanabei</t>
  </si>
  <si>
    <t>D_LEONTIA</t>
  </si>
  <si>
    <t>Drosophila leontia</t>
  </si>
  <si>
    <t>D_BOCKI</t>
  </si>
  <si>
    <t>Drosophila bocki</t>
  </si>
  <si>
    <t>D_KIKKAWAI</t>
  </si>
  <si>
    <t>Drosophila kikkawai</t>
  </si>
  <si>
    <t>D_OGUMAI</t>
  </si>
  <si>
    <t>Drosophila ogumai</t>
  </si>
  <si>
    <t>D_KANAPIAE</t>
  </si>
  <si>
    <t>Drosophila kanapiae</t>
  </si>
  <si>
    <t>D_LACTEICORNIS</t>
  </si>
  <si>
    <t>Drosophila lacteicornis</t>
  </si>
  <si>
    <t>D_ASAHINAI</t>
  </si>
  <si>
    <t>Drosophila asahinai</t>
  </si>
  <si>
    <t>D_RUFA</t>
  </si>
  <si>
    <t>Drosophila rufa</t>
  </si>
  <si>
    <t>D_TANI</t>
  </si>
  <si>
    <t>Drosophila tani</t>
  </si>
  <si>
    <t>D_AURARIA</t>
  </si>
  <si>
    <t>Drosophila auraria</t>
  </si>
  <si>
    <t>D_TRIAURARIA</t>
  </si>
  <si>
    <t>ONT R9.4.1 + Illumina + Hi-C</t>
  </si>
  <si>
    <t>Torosin et al. 2020, Plos Gen</t>
  </si>
  <si>
    <t>Drosophila triauraria</t>
  </si>
  <si>
    <t>D_PECTINIFERA</t>
  </si>
  <si>
    <t>Drosophila pectinifera</t>
  </si>
  <si>
    <t>D_YAKUBA</t>
  </si>
  <si>
    <t>PB RS II + Illumina</t>
  </si>
  <si>
    <t>Andolfatto lab</t>
  </si>
  <si>
    <t>Drosophila yakuba</t>
  </si>
  <si>
    <t>D_SANTOMEA</t>
  </si>
  <si>
    <t>Drosophila santomea</t>
  </si>
  <si>
    <t>D_TEISSIERI</t>
  </si>
  <si>
    <t>Drosophila teissieri</t>
  </si>
  <si>
    <t>D_ERECTA</t>
  </si>
  <si>
    <t>PB Sequel + Illumina</t>
  </si>
  <si>
    <t>Drosophila erecta</t>
  </si>
  <si>
    <t>D_ORENA</t>
  </si>
  <si>
    <t>Drosophila orena</t>
  </si>
  <si>
    <t>D_SECHELLIA</t>
  </si>
  <si>
    <t>Chakraborty et al. 2021, Genome Res</t>
  </si>
  <si>
    <t>Drosophila sechellia</t>
  </si>
  <si>
    <t>D_MAURITIANA</t>
  </si>
  <si>
    <t>Drosophila mauritiana</t>
  </si>
  <si>
    <t>D_SIMULANS</t>
  </si>
  <si>
    <t>Drosophila simulans</t>
  </si>
  <si>
    <t>D_MELANOGASTER</t>
  </si>
  <si>
    <t>dos Santos et al. 2015, Nuc Acids Res</t>
  </si>
  <si>
    <t>Drosophila melanogaster</t>
  </si>
  <si>
    <t>D_EUGRACILIS</t>
  </si>
  <si>
    <t>Drosophila eugracilis</t>
  </si>
  <si>
    <t>D_PROSTIPENNIS</t>
  </si>
  <si>
    <t>Drosophila prostipennis</t>
  </si>
  <si>
    <t>D_PSEUDOTAKAHASHII</t>
  </si>
  <si>
    <t>Drosophila pseudotakahashii</t>
  </si>
  <si>
    <t>D_LUTESCENS</t>
  </si>
  <si>
    <t>Drosophila lutescens</t>
  </si>
  <si>
    <t>D_TAKAHASHII</t>
  </si>
  <si>
    <t>Drosophila takahashii</t>
  </si>
  <si>
    <t>D_MIMETICA</t>
  </si>
  <si>
    <t>Drosophila mimetica</t>
  </si>
  <si>
    <t>D_SUZUKII</t>
  </si>
  <si>
    <t>PacBio HiFi</t>
  </si>
  <si>
    <t>Paris et al. 2020, Sci Reports</t>
  </si>
  <si>
    <t>Drosophila suzukii</t>
  </si>
  <si>
    <t>D_SUBPULCHRELLA</t>
  </si>
  <si>
    <t>Durkin et al. 2021, MBE</t>
  </si>
  <si>
    <t>Drosophila subpulchrella</t>
  </si>
  <si>
    <t>D_BIARMIPES</t>
  </si>
  <si>
    <t>? Zhao lab</t>
  </si>
  <si>
    <t>Drosophila biarmipes</t>
  </si>
  <si>
    <t>D_CARROLLI</t>
  </si>
  <si>
    <t>Drosophila carrolli</t>
  </si>
  <si>
    <t>D_RHOPALOA</t>
  </si>
  <si>
    <t>Drosophila rhopaloa</t>
  </si>
  <si>
    <t>D_KURSEONGENSIS</t>
  </si>
  <si>
    <t>Drosophila kurseongensis</t>
  </si>
  <si>
    <t>D_FUYAMAI</t>
  </si>
  <si>
    <t>Drosophila fuyamai</t>
  </si>
  <si>
    <t>D_ELEGANS</t>
  </si>
  <si>
    <t>Drosophila elegans</t>
  </si>
  <si>
    <t>D_GUNUNGCOLA</t>
  </si>
  <si>
    <t>Negi et al. 2023, GBE</t>
  </si>
  <si>
    <t>Drosophila gunungcola</t>
  </si>
  <si>
    <t>D_FICUSPHILA</t>
  </si>
  <si>
    <t>Drosophila ficusphila</t>
  </si>
  <si>
    <t>D_OSHIMAI</t>
  </si>
  <si>
    <t>Drosophila oshimai</t>
  </si>
  <si>
    <t>D_PALLIDOSA</t>
  </si>
  <si>
    <t>Drosophila pallidosa</t>
  </si>
  <si>
    <t>D_ANANASSAE</t>
  </si>
  <si>
    <t>PB Sequel II + HiFi</t>
  </si>
  <si>
    <t>Tvedte et al. 2021, G3</t>
  </si>
  <si>
    <t>Drosophila ananassae</t>
  </si>
  <si>
    <t>D_ANOMALATA</t>
  </si>
  <si>
    <t>Drosophila anomalata</t>
  </si>
  <si>
    <t>D_PANDORA</t>
  </si>
  <si>
    <t>Li et al. 2020, Mol Ecol Res</t>
  </si>
  <si>
    <t>Drosophila pandora</t>
  </si>
  <si>
    <t>D_MONIERI</t>
  </si>
  <si>
    <t>Drosophila monieri</t>
  </si>
  <si>
    <t>D_ATRIPEX</t>
  </si>
  <si>
    <t>Drosophila atripex</t>
  </si>
  <si>
    <t>D_PARABIPECTINATA</t>
  </si>
  <si>
    <t>Drosophila parabipectinata</t>
  </si>
  <si>
    <t>D_BIPECTINATA</t>
  </si>
  <si>
    <t>Drosophila bipectinata</t>
  </si>
  <si>
    <t>D_MALERKOTLIANA</t>
  </si>
  <si>
    <t>Drosophila malerkotliana</t>
  </si>
  <si>
    <t>D_PSEUDOANANASSAE</t>
  </si>
  <si>
    <t>Drosophila pseudoananassae</t>
  </si>
  <si>
    <t>D_ERCEPEAE</t>
  </si>
  <si>
    <t>Drosophila ercepeae</t>
  </si>
  <si>
    <t>D_MERINA</t>
  </si>
  <si>
    <t>Drosophila merina</t>
  </si>
  <si>
    <t>D_VALLISMAIA</t>
  </si>
  <si>
    <t>Drosophila vallismaia</t>
  </si>
  <si>
    <t>D_VARIANS</t>
  </si>
  <si>
    <t>Drosophila varians</t>
  </si>
  <si>
    <t>D_IRONENSIS</t>
  </si>
  <si>
    <t>Drosophila ironensis</t>
  </si>
  <si>
    <t>D_SETIFEMUR</t>
  </si>
  <si>
    <t>Drosophila setifemur</t>
  </si>
  <si>
    <t>D_ATHABASCA</t>
  </si>
  <si>
    <t>Bracewell et al. 2019, eLife</t>
  </si>
  <si>
    <t>Drosophila athabasca</t>
  </si>
  <si>
    <t>D_ALGONQUIN</t>
  </si>
  <si>
    <t>Drosophila algonquin</t>
  </si>
  <si>
    <t>D_AFFINIS</t>
  </si>
  <si>
    <t>Drosophila affinis</t>
  </si>
  <si>
    <t>D_AZTECA</t>
  </si>
  <si>
    <t>Flynn et al. 2020, MBE</t>
  </si>
  <si>
    <t>Drosophila azteca</t>
  </si>
  <si>
    <t>D_HELVETICA</t>
  </si>
  <si>
    <t>Drosophila helvetica</t>
  </si>
  <si>
    <t>D_PERSIMILIS</t>
  </si>
  <si>
    <t>Drosophila persimilis</t>
  </si>
  <si>
    <t>D_PSEUDOOBSCURA</t>
  </si>
  <si>
    <t>PB Sequel + Illumina + Hi-C</t>
  </si>
  <si>
    <t>Liao et al. 2021, Genome Res</t>
  </si>
  <si>
    <t>Drosophila pseudoobscura</t>
  </si>
  <si>
    <t>D_MIRANDA</t>
  </si>
  <si>
    <t>Drosophila miranda</t>
  </si>
  <si>
    <t>D_LOWEI</t>
  </si>
  <si>
    <t>Drosophila lowei</t>
  </si>
  <si>
    <t>D_TRISTIS</t>
  </si>
  <si>
    <t>Drosophila tristis</t>
  </si>
  <si>
    <t>D_AMBIGUA</t>
  </si>
  <si>
    <t>Drosophila ambigua</t>
  </si>
  <si>
    <t>D_OBSCURA</t>
  </si>
  <si>
    <t>Drosophila obscura</t>
  </si>
  <si>
    <t>D_SUBSILVESTRIS</t>
  </si>
  <si>
    <t>Drosophila subsilvestris</t>
  </si>
  <si>
    <t>D_BIFASCIATA</t>
  </si>
  <si>
    <t>Bracewell et al. 2020, G3</t>
  </si>
  <si>
    <t>Drosophila bifasciata</t>
  </si>
  <si>
    <t>D_SUBOBSCURA</t>
  </si>
  <si>
    <t>Drosophila subobscura</t>
  </si>
  <si>
    <t>D_GUANCHE</t>
  </si>
  <si>
    <t>Puerma et al. 2018, GBE</t>
  </si>
  <si>
    <t>Drosophila guanche</t>
  </si>
  <si>
    <t>D_EQUINOXIALIS</t>
  </si>
  <si>
    <t>Drosophila equinoxialis</t>
  </si>
  <si>
    <t>D_PAULISTORUM</t>
  </si>
  <si>
    <t>Drosophila paulistorum</t>
  </si>
  <si>
    <t>D_WILLISTONI</t>
  </si>
  <si>
    <t>PB RS + Illumina</t>
  </si>
  <si>
    <t>Ranz et al. 2023, Mol. Ecol.</t>
  </si>
  <si>
    <t>Drosophila willistoni</t>
  </si>
  <si>
    <t>D_TROPICALIS</t>
  </si>
  <si>
    <t>Drosophila tropicalis</t>
  </si>
  <si>
    <t>D_INSULARIS</t>
  </si>
  <si>
    <t>Drosophila insularis</t>
  </si>
  <si>
    <t>D_NEBULOSA</t>
  </si>
  <si>
    <t>Sottolano et al. 2022, G3</t>
  </si>
  <si>
    <t>Drosophila nebulosa</t>
  </si>
  <si>
    <t>D_SUCINEA</t>
  </si>
  <si>
    <t>Drosophila sucinea</t>
  </si>
  <si>
    <t>D_PROSALTANS</t>
  </si>
  <si>
    <t>Drosophila prosaltans</t>
  </si>
  <si>
    <t>D_AUSTROSALTANS</t>
  </si>
  <si>
    <t>Drosophila austrosaltans</t>
  </si>
  <si>
    <t>D_SALTANS</t>
  </si>
  <si>
    <t>Drosophila saltans</t>
  </si>
  <si>
    <t>D_NEOCORDATA</t>
  </si>
  <si>
    <t>Drosophila neocordata</t>
  </si>
  <si>
    <t>D_EMARGINATA</t>
  </si>
  <si>
    <t>Drosophila emarginata</t>
  </si>
  <si>
    <t>D_STURTEVANTI</t>
  </si>
  <si>
    <t>Drosophila sturtevanti</t>
  </si>
  <si>
    <t>L_CLAROFINIS</t>
  </si>
  <si>
    <t>Lordiphosa clarofinis</t>
  </si>
  <si>
    <t>L_MAGNIPECTINATA</t>
  </si>
  <si>
    <t>Lordiphosa magnipectinata</t>
  </si>
  <si>
    <t>L_FENESTRARUM</t>
  </si>
  <si>
    <t>Lordiphosa fenestrarum</t>
  </si>
  <si>
    <t>L_ANDALUSIACA</t>
  </si>
  <si>
    <t>Lordiphosa andalusiaca</t>
  </si>
  <si>
    <t>L_COLLINELLA</t>
  </si>
  <si>
    <t>Lordiphosa collinella</t>
  </si>
  <si>
    <t>L_MOMMAI</t>
  </si>
  <si>
    <t>Lordiphosa mommai</t>
  </si>
  <si>
    <t>H_DUNCANI</t>
  </si>
  <si>
    <t>Hirtodrosophila duncani</t>
  </si>
  <si>
    <t>S_LATIFASCIAEFORMIS</t>
  </si>
  <si>
    <t>Scaptodrosophila latifasciaeformis</t>
  </si>
  <si>
    <t>S_LEBANONENSIS</t>
  </si>
  <si>
    <t>Scaptodrosophila lebanonensis</t>
  </si>
  <si>
    <t>C_FUSCIMANA</t>
  </si>
  <si>
    <t>Chymomyza fuscimana</t>
  </si>
  <si>
    <t>C_COSTATA</t>
  </si>
  <si>
    <t>Chymomyza costata</t>
  </si>
  <si>
    <t>C_AMOENA</t>
  </si>
  <si>
    <t>Chymomyza amoena</t>
  </si>
  <si>
    <t>C_PROCNEMIS</t>
  </si>
  <si>
    <t>Chymomyza procnemis</t>
  </si>
  <si>
    <t>C_CAUDATULA</t>
  </si>
  <si>
    <t>Chymomyza caudatula</t>
  </si>
  <si>
    <t>A_MARIAE</t>
  </si>
  <si>
    <t>Amiota mariae</t>
  </si>
  <si>
    <t>A_COMMUNIS</t>
  </si>
  <si>
    <t>Amiota communis</t>
  </si>
  <si>
    <t>A_MINOR</t>
  </si>
  <si>
    <t>Amiota minor</t>
  </si>
  <si>
    <t>C_INDAGATOR</t>
  </si>
  <si>
    <t>Cacoxenus indagator</t>
  </si>
  <si>
    <t>L_MONTANA</t>
  </si>
  <si>
    <t>Leucophenga montana</t>
  </si>
  <si>
    <t>L_MACULATA</t>
  </si>
  <si>
    <t>Leucophenga maculata</t>
  </si>
  <si>
    <t>S_NIGRITHORAX</t>
  </si>
  <si>
    <t>Stegana nigrithorax</t>
  </si>
  <si>
    <t>cactus_name</t>
  </si>
  <si>
    <t>genus</t>
  </si>
  <si>
    <t>species</t>
  </si>
  <si>
    <t>genome N50</t>
  </si>
  <si>
    <t>assm size</t>
  </si>
  <si>
    <t>read type</t>
  </si>
  <si>
    <t>citation</t>
  </si>
  <si>
    <t>genome source</t>
  </si>
  <si>
    <t>name</t>
  </si>
  <si>
    <t>References</t>
  </si>
  <si>
    <t>Obbard et al. 2023, Darwin TOL</t>
  </si>
  <si>
    <t>Li et al. 2022, Mol Ecol Res</t>
  </si>
  <si>
    <t>Flynn et al. 2024, GBE</t>
  </si>
  <si>
    <t>1. Bracewell R, Chatla K, Nalley MJ, Bachtrog D. Dynamic turnover of centromeres drives karyotype evolution in Drosophila. Henikoff S, Tautz D, Henikoff S, editors. eLife. 2019;8: e49002. doi:10.7554/eLife.49002</t>
  </si>
  <si>
    <t>2. Bracewell R, Tran A, Chatla K, Bachtrog D. Chromosome-Level Assembly of Drosophila bifasciata Reveals Important Karyotypic Transition of the X Chromosome. G3 GenesGenomesGenetics. 2020;10: 891–897. doi:10.1534/g3.119.400922</t>
  </si>
  <si>
    <t>3. Bronski MJ, Martinez CC, Weld HA, Eisen MB. Whole Genome Sequences of 23 Species from the Drosophila montium Species Group (Diptera: Drosophilidae): A Resource for Testing Evolutionary Hypotheses. G3 Genes Genomes Genet. 2020 [cited 24 Sep 2020]. doi:10.1534/g3.119.400959</t>
  </si>
  <si>
    <t>4. Conner WR, Delaney EK, Bronski MJ, Ginsberg PS, Wheeler TB, Richardson KM, et al. A phylogeny for the Drosophila montium species group: A model clade for comparative analyses. Mol Phylogenet Evol. 2021;158: 107061. doi:10.1016/j.ympev.2020.107061</t>
  </si>
  <si>
    <t>5. Chakraborty M, Chang C-H, Khost DE, Vedanayagam J, Adrion JR, Liao Y, et al. Evolution of genome structure in the Drosophila simulans species complex. Genome Res. 2021;31: 380–396. doi:10.1101/gr.263442.120</t>
  </si>
  <si>
    <t>6. dos Santos G, Schroeder AJ, Goodman JL, Strelets VB, Crosby MA, Thurmond J, et al. FlyBase: introduction of the Drosophila melanogaster Release 6 reference genome assembly and large-scale migration of genome annotations. Nucleic Acids Res. 2015;43: D690–D697. doi:10.1093/nar/gku1099</t>
  </si>
  <si>
    <t>7. Durkin SM, Chakraborty M, Abrieux A, Lewald KM, Gadau A, Svetec N, et al. Behavioral and Genomic Sensory Adaptations Underlying the Pest Activity of Drosophila suzukii. Mol Biol Evol. 2021;38: 2532–2546. doi:10.1093/molbev/msab048</t>
  </si>
  <si>
    <t>8. Ellison C, Bachtrog D. Contingency in the convergent evolution of a regulatory network: Dosage compensation in Drosophila. PLOS Biol. 2019;17: e3000094. doi:10.1371/journal.pbio.3000094</t>
  </si>
  <si>
    <t>9. Flynn JM, Long M, Wing RA, Clark AG. Evolutionary Dynamics of Abundant 7-bp Satellites in the Genome of Drosophila virilis. Mol Biol Evol. 2020;37: 1362–1375. doi:10.1093/molbev/msaa010</t>
  </si>
  <si>
    <t>10. Flynn JM, Ahmed-Braimah YH, Long M, Wing RA, Clark AG. High-Quality Genome Assemblies Reveal Evolutionary Dynamics of Repetitive DNA and Structural Rearrangements in the Drosophila virilis Subgroup. Genome Biol Evol. 2024;16: evad238. doi:10.1093/gbe/evad238</t>
  </si>
  <si>
    <t>11. Hill T, Koseva BS, Unckless RL. The Genome of Drosophila innubila Reveals Lineage-Specific Patterns of Selection in Immune Genes. Mol Biol Evol. 2019;36: 1405–1417. doi:10.1093/molbev/msz059</t>
  </si>
  <si>
    <t>12. Hill T, Rosales-Stephens H-L, Unckless RL. Rapid divergence of the male reproductive proteins in the Drosophila dunni group and implications for postmating incompatibilities between species. G3 GenesGenomesGenetics. 2021;11: jkab050. doi:10.1093/g3journal/jkab050</t>
  </si>
  <si>
    <t>13. Obbard DJ, Wellcome Sanger Institute Tree of Life programme, Wellcome Sanger Institute Scientific Operations: DNA Pipelines collective, Tree of Life Core Informatics collective, Darwin Tree of Life Consortium. The genome sequence of a drosophilid fruit fly, Chymomyza fuscimana (Drosophilidae) (Zetterstedt, 1838). 2023 [cited 17 Jun 2024]. doi:https://doi.org/10.12688/wellcomeopenres.20122.1</t>
  </si>
  <si>
    <t xml:space="preserve">14. Obbard DJ, Wellcome Sanger Institute Tree of Life programme, Wellcome Sanger Institute Scientific Operations: DNA Pipelines collective, Tree of Life Core Informatics collective, Darwin Tree of Life Consortium. The genome sequence of a drosophilid fruit fly, Hirtodrosophila cameraria (Haliday, 1833). 2023 [cited 18 Sep 2023]. </t>
  </si>
  <si>
    <t>15. Kim BY, Wang JR, Miller DE, Barmina O, Delaney E, Thompson A, et al. Highly contiguous assemblies of 101 drosophilid genomes. Coop G, Wittkopp PJ, Sackton TB, editors. eLife. 2021;10: e66405. doi:10.7554/eLife.66405</t>
  </si>
  <si>
    <t>16. Li F, Rane RV, Luria V, Xiong Z, Chen J, Li Z, et al. Phylogenomic analyses of the genus Drosophila reveals genomic signals of climate adaptation. Mol Ecol Resour. 2022;22: 1559–1581. doi:10.1111/1755-0998.13561</t>
  </si>
  <si>
    <t>17. Liao Y, Zhang X, Chakraborty M, Emerson JJ. Topologically associating domains and their role in the evolution of genome structure and function in Drosophila. Genome Res. 2021;31: 397–410. doi:10.1101/gr.266130.120</t>
  </si>
  <si>
    <t>18. Mai D, Nalley MJ, Bachtrog D. Patterns of Genomic Differentiation in the Drosophila nasuta Species Complex. Mol Biol Evol. 2020;37: 208–220. doi:10.1093/molbev/msz215</t>
  </si>
  <si>
    <t>19. Moreyra NN, Almeida FC, Allan C, Frankel N, Matzkin LM, Hasson E. Phylogenomics provides insights into the evolution of cactophily and host plant shifts in Drosophila. Mol Phylogenet Evol. 2023;178: 107653. doi:10.1016/j.ympev.2022.107653</t>
  </si>
  <si>
    <t>20. Negi A, Liao B-Y, Yeh S-D. Long-read-based Genome Assembly of Drosophila gunungcola Reveals Fewer Chemosensory Genes in Flower-breeding Species. Genome Biol Evol. 2023;15: evad048. doi:10.1093/gbe/evad048</t>
  </si>
  <si>
    <t>21. Nozawa M, Minakuchi Y, Satomura K, Kondo S, Toyoda A, Tamura K. Shared evolutionary trajectories of three independent neo-sex chromosomes in Drosophila. Genome Res. 2021;31: 2069–2079. doi:10.1101/gr.275503.121</t>
  </si>
  <si>
    <t>22. Paris M, Boyer R, Jaenichen R, Wolf J, Karageorgi M, Green J, et al. Near-chromosome level genome assembly of the fruit pest Drosophila suzukii using long-read sequencing. Sci Rep. 2020;10: 11227. doi:10.1038/s41598-020-67373-z</t>
  </si>
  <si>
    <t>23. Peláez JN, Gloss AD, Goldman-Huertas B, Kim B, Lapoint RT, Pimentel-Solorio G, et al. Evolution of chemosensory and detoxification gene families across herbivorous Drosophilidae. G3 GenesGenomesGenetics. 2023;13: jkad133. doi:10.1093/g3journal/jkad133</t>
  </si>
  <si>
    <t>24. Puerma E, Orengo DJ, Cruz F, Gómez-Garrido J, Librado P, Salguero D, et al. The High-Quality Genome Sequence of the Oceanic Island Endemic Species Drosophila guanche Reveals Signals of Adaptive Evolution in Genes Related to Flight and Genome Stability. Genome Biol Evol. 2018;10: 1956–1969. doi:10.1093/gbe/evy135</t>
  </si>
  <si>
    <t>25. Ranz JM, Go AC, González PM, Clifton BD, Gomes S, Jaberyzadeh A, et al. Gene expression differentiation in the reproductive tissues of Drosophila willistoni subspecies and their hybrids. Mol Ecol. 2023;32: 3605–3623. doi:10.1111/mec.16941</t>
  </si>
  <si>
    <t>26. Renschler G, Richard G, Valsecchi CIK, Toscano S, Arrigoni L, Ramírez F, et al. Hi-C guided assemblies reveal conserved regulatory topologies on X and autosomes despite extensive genome shuffling. Genes Dev. 2019;33: 1591–1612. doi:10.1101/gad.328971.119</t>
  </si>
  <si>
    <t>27. Sanchez-Flores A, Peñaloza F, Carpinteyro-Ponce J, Nazario-Yepiz N, Abreu-Goodger C, Machado CA, et al. Genome Evolution in Three Species of Cactophilic Drosophila. G3 GenesGenomesGenetics. 2016;6: 3097–3105. doi:10.1534/g3.116.033779</t>
  </si>
  <si>
    <t>28. Sottolano CJ, Revaitis NT, Geneva AJ, Yakoby N. Nebulous without white: annotated long-read genome assembly and CRISPR/Cas9 genome engineering in Drosophila nebulosa. G3 GenesGenomesGenetics. 2022;12: jkac231. doi:10.1093/g3journal/jkac231</t>
  </si>
  <si>
    <t>29. Suvorov A, Kim BY, Wang J, Armstrong EE, Peede D, D’Agostino ERR, et al. Widespread introgression across a phylogeny of 155 Drosophila genomes. Curr Biol. 2022;32: 111-123.e5. doi:10.1016/j.cub.2021.10.052</t>
  </si>
  <si>
    <t>30. Torosin NS, Anand A, Golla TR, Cao W, Ellison CE. 3D genome evolution and reorganization in the Drosophila melanogaster species group. PLOS Genet. 2020;16: e1009229. doi:10.1371/journal.pgen.1009229</t>
  </si>
  <si>
    <t>31. Tvedte ES, Gasser M, Sparklin BC, Michalski J, Hjelmen CE, Johnston JS, et al. Comparison of long-read sequencing technologies in interrogating bacteria and fly genomes. G3 GenesGenomesGenetics. 2021;11: jkab083. doi:10.1093/g3journal/jkab083</t>
  </si>
  <si>
    <t>32. Wei KH-C, Mai D, Chatla K, Bachtrog D. Dynamics and Impacts of Transposable Element Proliferation in the Drosophila nasuta Species Group Radiation. Mol Biol Evol. 2022;39: msac080. doi:10.1093/molbev/msac08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0"/>
      <color rgb="FF000000"/>
      <name val="Calibri"/>
      <scheme val="minor"/>
    </font>
    <font>
      <sz val="10"/>
      <color theme="1"/>
      <name val="Calibri"/>
      <family val="2"/>
      <scheme val="minor"/>
    </font>
    <font>
      <b/>
      <sz val="10"/>
      <color theme="1"/>
      <name val="Calibri"/>
      <family val="2"/>
      <scheme val="minor"/>
    </font>
    <font>
      <b/>
      <sz val="10"/>
      <color rgb="FF000000"/>
      <name val="Calibri"/>
      <family val="2"/>
      <scheme val="minor"/>
    </font>
    <font>
      <b/>
      <sz val="10"/>
      <color theme="1"/>
      <name val="Calibri"/>
      <family val="2"/>
      <scheme val="minor"/>
    </font>
    <font>
      <sz val="10"/>
      <color theme="1"/>
      <name val="Calibri"/>
      <family val="2"/>
      <scheme val="minor"/>
    </font>
    <font>
      <sz val="10"/>
      <color rgb="FF000000"/>
      <name val="Calibri"/>
      <family val="2"/>
      <scheme val="minor"/>
    </font>
  </fonts>
  <fills count="3">
    <fill>
      <patternFill patternType="none"/>
    </fill>
    <fill>
      <patternFill patternType="gray125"/>
    </fill>
    <fill>
      <patternFill patternType="solid">
        <fgColor rgb="FFFFFFFF"/>
        <bgColor rgb="FFFFFFFF"/>
      </patternFill>
    </fill>
  </fills>
  <borders count="1">
    <border>
      <left/>
      <right/>
      <top/>
      <bottom/>
      <diagonal/>
    </border>
  </borders>
  <cellStyleXfs count="1">
    <xf numFmtId="0" fontId="0" fillId="0" borderId="0"/>
  </cellStyleXfs>
  <cellXfs count="10">
    <xf numFmtId="0" fontId="0" fillId="0" borderId="0" xfId="0"/>
    <xf numFmtId="3" fontId="1" fillId="0" borderId="0" xfId="0" applyNumberFormat="1" applyFont="1"/>
    <xf numFmtId="3" fontId="2" fillId="0" borderId="0" xfId="0" applyNumberFormat="1" applyFont="1"/>
    <xf numFmtId="0" fontId="3" fillId="0" borderId="0" xfId="0" applyFont="1"/>
    <xf numFmtId="0" fontId="4" fillId="0" borderId="0" xfId="0" applyFont="1"/>
    <xf numFmtId="3" fontId="4" fillId="0" borderId="0" xfId="0" applyNumberFormat="1" applyFont="1"/>
    <xf numFmtId="0" fontId="5" fillId="0" borderId="0" xfId="0" applyFont="1"/>
    <xf numFmtId="3" fontId="5" fillId="0" borderId="0" xfId="0" applyNumberFormat="1" applyFont="1"/>
    <xf numFmtId="3" fontId="6" fillId="2" borderId="0" xfId="0" applyNumberFormat="1" applyFont="1" applyFill="1" applyAlignment="1">
      <alignment horizontal="right"/>
    </xf>
    <xf numFmtId="0" fontId="6"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J333"/>
  <sheetViews>
    <sheetView tabSelected="1" workbookViewId="0">
      <pane ySplit="1" topLeftCell="A315" activePane="bottomLeft" state="frozen"/>
      <selection pane="bottomLeft" activeCell="A334" sqref="A334"/>
    </sheetView>
  </sheetViews>
  <sheetFormatPr defaultColWidth="12.5703125" defaultRowHeight="15.75" customHeight="1" x14ac:dyDescent="0.2"/>
  <cols>
    <col min="1" max="1" width="29.42578125" customWidth="1"/>
    <col min="2" max="2" width="15.42578125" customWidth="1"/>
    <col min="3" max="3" width="23" customWidth="1"/>
    <col min="4" max="4" width="20" customWidth="1"/>
    <col min="8" max="8" width="19.42578125" customWidth="1"/>
    <col min="9" max="9" width="22.42578125" customWidth="1"/>
    <col min="10" max="10" width="27" customWidth="1"/>
  </cols>
  <sheetData>
    <row r="1" spans="1:10" ht="15.75" customHeight="1" x14ac:dyDescent="0.2">
      <c r="A1" s="4" t="s">
        <v>668</v>
      </c>
      <c r="B1" s="4" t="s">
        <v>667</v>
      </c>
      <c r="C1" s="4" t="s">
        <v>666</v>
      </c>
      <c r="D1" s="4" t="s">
        <v>665</v>
      </c>
      <c r="E1" s="5" t="s">
        <v>664</v>
      </c>
      <c r="F1" s="5" t="s">
        <v>663</v>
      </c>
      <c r="G1" s="5" t="s">
        <v>662</v>
      </c>
      <c r="H1" s="5" t="s">
        <v>661</v>
      </c>
      <c r="I1" s="4" t="s">
        <v>660</v>
      </c>
      <c r="J1" s="2"/>
    </row>
    <row r="2" spans="1:10" ht="15.75" customHeight="1" x14ac:dyDescent="0.2">
      <c r="A2" s="6" t="s">
        <v>659</v>
      </c>
      <c r="B2" s="6" t="s">
        <v>3</v>
      </c>
      <c r="C2" s="6" t="s">
        <v>2</v>
      </c>
      <c r="D2" s="6" t="s">
        <v>1</v>
      </c>
      <c r="E2" s="7">
        <v>187957653</v>
      </c>
      <c r="F2" s="7">
        <v>295649</v>
      </c>
      <c r="G2" s="7" t="str">
        <f ca="1">IFERROR(__xludf.DUMMYFUNCTION("SPLIT(A2,"" "")"),"Stegana")</f>
        <v>Stegana</v>
      </c>
      <c r="H2" s="7" t="str">
        <f ca="1">IFERROR(__xludf.DUMMYFUNCTION("""COMPUTED_VALUE"""),"nigrithorax")</f>
        <v>nigrithorax</v>
      </c>
      <c r="I2" s="7" t="s">
        <v>658</v>
      </c>
      <c r="J2" s="1"/>
    </row>
    <row r="3" spans="1:10" ht="15.75" customHeight="1" x14ac:dyDescent="0.2">
      <c r="A3" s="6" t="s">
        <v>657</v>
      </c>
      <c r="B3" s="6" t="s">
        <v>3</v>
      </c>
      <c r="C3" s="6" t="s">
        <v>2</v>
      </c>
      <c r="D3" s="6" t="s">
        <v>1</v>
      </c>
      <c r="E3" s="7">
        <v>354844425</v>
      </c>
      <c r="F3" s="7">
        <v>1242416</v>
      </c>
      <c r="G3" s="7" t="str">
        <f ca="1">IFERROR(__xludf.DUMMYFUNCTION("SPLIT(A3,"" "")"),"Leucophenga")</f>
        <v>Leucophenga</v>
      </c>
      <c r="H3" s="7" t="str">
        <f ca="1">IFERROR(__xludf.DUMMYFUNCTION("""COMPUTED_VALUE"""),"maculata")</f>
        <v>maculata</v>
      </c>
      <c r="I3" s="7" t="s">
        <v>656</v>
      </c>
      <c r="J3" s="1"/>
    </row>
    <row r="4" spans="1:10" ht="15.75" customHeight="1" x14ac:dyDescent="0.2">
      <c r="A4" s="6" t="s">
        <v>655</v>
      </c>
      <c r="B4" s="6" t="s">
        <v>3</v>
      </c>
      <c r="C4" s="6" t="s">
        <v>2</v>
      </c>
      <c r="D4" s="6" t="s">
        <v>1</v>
      </c>
      <c r="E4" s="7">
        <v>402073277</v>
      </c>
      <c r="F4" s="7">
        <v>821592</v>
      </c>
      <c r="G4" s="7" t="str">
        <f ca="1">IFERROR(__xludf.DUMMYFUNCTION("SPLIT(A4,"" "")"),"Leucophenga")</f>
        <v>Leucophenga</v>
      </c>
      <c r="H4" s="7" t="str">
        <f ca="1">IFERROR(__xludf.DUMMYFUNCTION("""COMPUTED_VALUE"""),"montana")</f>
        <v>montana</v>
      </c>
      <c r="I4" s="7" t="s">
        <v>654</v>
      </c>
      <c r="J4" s="1"/>
    </row>
    <row r="5" spans="1:10" ht="15.75" customHeight="1" x14ac:dyDescent="0.2">
      <c r="A5" s="6" t="s">
        <v>653</v>
      </c>
      <c r="B5" s="6" t="s">
        <v>3</v>
      </c>
      <c r="C5" s="6" t="s">
        <v>2</v>
      </c>
      <c r="D5" s="6" t="s">
        <v>1</v>
      </c>
      <c r="E5" s="7">
        <v>254846158</v>
      </c>
      <c r="F5" s="7">
        <v>2990262</v>
      </c>
      <c r="G5" s="7" t="str">
        <f ca="1">IFERROR(__xludf.DUMMYFUNCTION("SPLIT(A5,"" "")"),"Cacoxenus")</f>
        <v>Cacoxenus</v>
      </c>
      <c r="H5" s="7" t="str">
        <f ca="1">IFERROR(__xludf.DUMMYFUNCTION("""COMPUTED_VALUE"""),"indagator")</f>
        <v>indagator</v>
      </c>
      <c r="I5" s="7" t="s">
        <v>652</v>
      </c>
      <c r="J5" s="1"/>
    </row>
    <row r="6" spans="1:10" ht="15.75" customHeight="1" x14ac:dyDescent="0.2">
      <c r="A6" s="6" t="s">
        <v>651</v>
      </c>
      <c r="B6" s="6" t="s">
        <v>3</v>
      </c>
      <c r="C6" s="6" t="s">
        <v>2</v>
      </c>
      <c r="D6" s="6" t="s">
        <v>1</v>
      </c>
      <c r="E6" s="7">
        <v>263985115</v>
      </c>
      <c r="F6" s="7">
        <v>1366163</v>
      </c>
      <c r="G6" s="7" t="str">
        <f ca="1">IFERROR(__xludf.DUMMYFUNCTION("SPLIT(A6,"" "")"),"Amiota")</f>
        <v>Amiota</v>
      </c>
      <c r="H6" s="7" t="str">
        <f ca="1">IFERROR(__xludf.DUMMYFUNCTION("""COMPUTED_VALUE"""),"minor")</f>
        <v>minor</v>
      </c>
      <c r="I6" s="7" t="s">
        <v>650</v>
      </c>
      <c r="J6" s="1"/>
    </row>
    <row r="7" spans="1:10" ht="15.75" customHeight="1" x14ac:dyDescent="0.2">
      <c r="A7" s="6" t="s">
        <v>649</v>
      </c>
      <c r="B7" s="6" t="s">
        <v>3</v>
      </c>
      <c r="C7" s="6" t="s">
        <v>2</v>
      </c>
      <c r="D7" s="6" t="s">
        <v>1</v>
      </c>
      <c r="E7" s="7">
        <v>309734248</v>
      </c>
      <c r="F7" s="7">
        <v>1552548</v>
      </c>
      <c r="G7" s="7" t="str">
        <f ca="1">IFERROR(__xludf.DUMMYFUNCTION("SPLIT(A7,"" "")"),"Amiota")</f>
        <v>Amiota</v>
      </c>
      <c r="H7" s="7" t="str">
        <f ca="1">IFERROR(__xludf.DUMMYFUNCTION("""COMPUTED_VALUE"""),"communis")</f>
        <v>communis</v>
      </c>
      <c r="I7" s="7" t="s">
        <v>648</v>
      </c>
      <c r="J7" s="1"/>
    </row>
    <row r="8" spans="1:10" ht="15.75" customHeight="1" x14ac:dyDescent="0.2">
      <c r="A8" s="6" t="s">
        <v>647</v>
      </c>
      <c r="B8" s="6" t="s">
        <v>3</v>
      </c>
      <c r="C8" s="6" t="s">
        <v>2</v>
      </c>
      <c r="D8" s="6" t="s">
        <v>1</v>
      </c>
      <c r="E8" s="7">
        <v>288403237</v>
      </c>
      <c r="F8" s="7">
        <v>3640199</v>
      </c>
      <c r="G8" s="7" t="str">
        <f ca="1">IFERROR(__xludf.DUMMYFUNCTION("SPLIT(A8,"" "")"),"Amiota")</f>
        <v>Amiota</v>
      </c>
      <c r="H8" s="7" t="str">
        <f ca="1">IFERROR(__xludf.DUMMYFUNCTION("""COMPUTED_VALUE"""),"mariae")</f>
        <v>mariae</v>
      </c>
      <c r="I8" s="7" t="s">
        <v>646</v>
      </c>
      <c r="J8" s="1"/>
    </row>
    <row r="9" spans="1:10" ht="15.75" customHeight="1" x14ac:dyDescent="0.2">
      <c r="A9" s="6" t="s">
        <v>645</v>
      </c>
      <c r="B9" s="6" t="s">
        <v>3</v>
      </c>
      <c r="C9" s="6" t="s">
        <v>2</v>
      </c>
      <c r="D9" s="6" t="s">
        <v>1</v>
      </c>
      <c r="E9" s="7">
        <v>239808143</v>
      </c>
      <c r="F9" s="7">
        <v>4699727</v>
      </c>
      <c r="G9" s="7" t="str">
        <f ca="1">IFERROR(__xludf.DUMMYFUNCTION("SPLIT(A9,"" "")"),"Chymomyza")</f>
        <v>Chymomyza</v>
      </c>
      <c r="H9" s="7" t="str">
        <f ca="1">IFERROR(__xludf.DUMMYFUNCTION("""COMPUTED_VALUE"""),"caudatula")</f>
        <v>caudatula</v>
      </c>
      <c r="I9" s="7" t="s">
        <v>644</v>
      </c>
      <c r="J9" s="1"/>
    </row>
    <row r="10" spans="1:10" ht="15.75" customHeight="1" x14ac:dyDescent="0.2">
      <c r="A10" s="6" t="s">
        <v>643</v>
      </c>
      <c r="B10" s="6" t="s">
        <v>3</v>
      </c>
      <c r="C10" s="6" t="s">
        <v>2</v>
      </c>
      <c r="D10" s="6" t="s">
        <v>27</v>
      </c>
      <c r="E10" s="7">
        <v>239648949</v>
      </c>
      <c r="F10" s="7">
        <v>34133586</v>
      </c>
      <c r="G10" s="7" t="str">
        <f ca="1">IFERROR(__xludf.DUMMYFUNCTION("SPLIT(A10,"" "")"),"Chymomyza")</f>
        <v>Chymomyza</v>
      </c>
      <c r="H10" s="7" t="str">
        <f ca="1">IFERROR(__xludf.DUMMYFUNCTION("""COMPUTED_VALUE"""),"procnemis")</f>
        <v>procnemis</v>
      </c>
      <c r="I10" s="7" t="s">
        <v>642</v>
      </c>
      <c r="J10" s="1"/>
    </row>
    <row r="11" spans="1:10" ht="15.75" customHeight="1" x14ac:dyDescent="0.2">
      <c r="A11" s="6" t="s">
        <v>641</v>
      </c>
      <c r="B11" s="6" t="s">
        <v>3</v>
      </c>
      <c r="C11" s="6" t="s">
        <v>2</v>
      </c>
      <c r="D11" s="6" t="s">
        <v>27</v>
      </c>
      <c r="E11" s="7">
        <v>392904778</v>
      </c>
      <c r="F11" s="7">
        <v>205866</v>
      </c>
      <c r="G11" s="7" t="str">
        <f ca="1">IFERROR(__xludf.DUMMYFUNCTION("SPLIT(A11,"" "")"),"Chymomyza")</f>
        <v>Chymomyza</v>
      </c>
      <c r="H11" s="7" t="str">
        <f ca="1">IFERROR(__xludf.DUMMYFUNCTION("""COMPUTED_VALUE"""),"amoena")</f>
        <v>amoena</v>
      </c>
      <c r="I11" s="7" t="s">
        <v>640</v>
      </c>
      <c r="J11" s="1"/>
    </row>
    <row r="12" spans="1:10" ht="15.75" customHeight="1" x14ac:dyDescent="0.2">
      <c r="A12" s="6" t="s">
        <v>639</v>
      </c>
      <c r="B12" s="6" t="s">
        <v>3</v>
      </c>
      <c r="C12" s="6" t="s">
        <v>68</v>
      </c>
      <c r="D12" s="6" t="s">
        <v>27</v>
      </c>
      <c r="E12" s="7">
        <v>315184827</v>
      </c>
      <c r="F12" s="7">
        <v>8126076</v>
      </c>
      <c r="G12" s="7" t="str">
        <f ca="1">IFERROR(__xludf.DUMMYFUNCTION("SPLIT(A12,"" "")"),"Chymomyza")</f>
        <v>Chymomyza</v>
      </c>
      <c r="H12" s="7" t="str">
        <f ca="1">IFERROR(__xludf.DUMMYFUNCTION("""COMPUTED_VALUE"""),"costata")</f>
        <v>costata</v>
      </c>
      <c r="I12" s="7" t="s">
        <v>638</v>
      </c>
      <c r="J12" s="1"/>
    </row>
    <row r="13" spans="1:10" ht="15.75" customHeight="1" x14ac:dyDescent="0.2">
      <c r="A13" s="6" t="s">
        <v>637</v>
      </c>
      <c r="B13" s="6" t="s">
        <v>3</v>
      </c>
      <c r="C13" s="6" t="s">
        <v>670</v>
      </c>
      <c r="D13" s="6" t="s">
        <v>254</v>
      </c>
      <c r="E13" s="7">
        <v>337977858</v>
      </c>
      <c r="F13" s="7">
        <v>104850594</v>
      </c>
      <c r="G13" s="7" t="str">
        <f ca="1">IFERROR(__xludf.DUMMYFUNCTION("SPLIT(A13,"" "")"),"Chymomyza")</f>
        <v>Chymomyza</v>
      </c>
      <c r="H13" s="7" t="str">
        <f ca="1">IFERROR(__xludf.DUMMYFUNCTION("""COMPUTED_VALUE"""),"fuscimana")</f>
        <v>fuscimana</v>
      </c>
      <c r="I13" s="7" t="s">
        <v>636</v>
      </c>
      <c r="J13" s="1"/>
    </row>
    <row r="14" spans="1:10" ht="15.75" customHeight="1" x14ac:dyDescent="0.2">
      <c r="A14" s="6" t="s">
        <v>635</v>
      </c>
      <c r="B14" s="6" t="s">
        <v>79</v>
      </c>
      <c r="C14" s="6" t="s">
        <v>196</v>
      </c>
      <c r="D14" s="6" t="s">
        <v>463</v>
      </c>
      <c r="E14" s="7">
        <v>247077949</v>
      </c>
      <c r="F14" s="7">
        <v>7854782</v>
      </c>
      <c r="G14" s="7" t="str">
        <f ca="1">IFERROR(__xludf.DUMMYFUNCTION("SPLIT(A14,"" "")"),"Scaptodrosophila")</f>
        <v>Scaptodrosophila</v>
      </c>
      <c r="H14" s="7" t="str">
        <f ca="1">IFERROR(__xludf.DUMMYFUNCTION("""COMPUTED_VALUE"""),"lebanonensis")</f>
        <v>lebanonensis</v>
      </c>
      <c r="I14" s="7" t="s">
        <v>634</v>
      </c>
      <c r="J14" s="1"/>
    </row>
    <row r="15" spans="1:10" ht="15.75" customHeight="1" x14ac:dyDescent="0.2">
      <c r="A15" s="6" t="s">
        <v>633</v>
      </c>
      <c r="B15" s="6" t="s">
        <v>3</v>
      </c>
      <c r="C15" s="6" t="s">
        <v>2</v>
      </c>
      <c r="D15" s="6" t="s">
        <v>27</v>
      </c>
      <c r="E15" s="7">
        <v>154487965</v>
      </c>
      <c r="F15" s="7">
        <v>9811568</v>
      </c>
      <c r="G15" s="7" t="str">
        <f ca="1">IFERROR(__xludf.DUMMYFUNCTION("SPLIT(A15,"" "")"),"Scaptodrosophila")</f>
        <v>Scaptodrosophila</v>
      </c>
      <c r="H15" s="7" t="str">
        <f ca="1">IFERROR(__xludf.DUMMYFUNCTION("""COMPUTED_VALUE"""),"latifasciaeformis")</f>
        <v>latifasciaeformis</v>
      </c>
      <c r="I15" s="7" t="s">
        <v>632</v>
      </c>
      <c r="J15" s="1"/>
    </row>
    <row r="16" spans="1:10" ht="15.75" customHeight="1" x14ac:dyDescent="0.2">
      <c r="A16" s="6" t="s">
        <v>631</v>
      </c>
      <c r="B16" s="6" t="s">
        <v>3</v>
      </c>
      <c r="C16" s="6" t="s">
        <v>2</v>
      </c>
      <c r="D16" s="6" t="s">
        <v>27</v>
      </c>
      <c r="E16" s="7">
        <v>207801326</v>
      </c>
      <c r="F16" s="7">
        <v>3366531</v>
      </c>
      <c r="G16" s="7" t="str">
        <f ca="1">IFERROR(__xludf.DUMMYFUNCTION("SPLIT(A16,"" "")"),"Hirtodrosophila")</f>
        <v>Hirtodrosophila</v>
      </c>
      <c r="H16" s="7" t="str">
        <f ca="1">IFERROR(__xludf.DUMMYFUNCTION("""COMPUTED_VALUE"""),"duncani")</f>
        <v>duncani</v>
      </c>
      <c r="I16" s="7" t="s">
        <v>630</v>
      </c>
      <c r="J16" s="1"/>
    </row>
    <row r="17" spans="1:10" ht="15.75" customHeight="1" x14ac:dyDescent="0.2">
      <c r="A17" s="6" t="s">
        <v>629</v>
      </c>
      <c r="B17" s="6" t="s">
        <v>3</v>
      </c>
      <c r="C17" s="6" t="s">
        <v>68</v>
      </c>
      <c r="D17" s="6" t="s">
        <v>27</v>
      </c>
      <c r="E17" s="7">
        <v>339463949</v>
      </c>
      <c r="F17" s="7">
        <v>622708</v>
      </c>
      <c r="G17" s="7" t="str">
        <f ca="1">IFERROR(__xludf.DUMMYFUNCTION("SPLIT(A17,"" "")"),"Lordiphosa")</f>
        <v>Lordiphosa</v>
      </c>
      <c r="H17" s="7" t="str">
        <f ca="1">IFERROR(__xludf.DUMMYFUNCTION("""COMPUTED_VALUE"""),"mommai")</f>
        <v>mommai</v>
      </c>
      <c r="I17" s="7" t="s">
        <v>628</v>
      </c>
      <c r="J17" s="1"/>
    </row>
    <row r="18" spans="1:10" ht="15.75" customHeight="1" x14ac:dyDescent="0.2">
      <c r="A18" s="6" t="s">
        <v>627</v>
      </c>
      <c r="B18" s="6" t="s">
        <v>3</v>
      </c>
      <c r="C18" s="6" t="s">
        <v>2</v>
      </c>
      <c r="D18" s="6" t="s">
        <v>1</v>
      </c>
      <c r="E18" s="7">
        <v>444496639</v>
      </c>
      <c r="F18" s="7">
        <v>345488</v>
      </c>
      <c r="G18" s="7" t="str">
        <f ca="1">IFERROR(__xludf.DUMMYFUNCTION("SPLIT(A18,"" "")"),"Lordiphosa")</f>
        <v>Lordiphosa</v>
      </c>
      <c r="H18" s="7" t="str">
        <f ca="1">IFERROR(__xludf.DUMMYFUNCTION("""COMPUTED_VALUE"""),"collinella")</f>
        <v>collinella</v>
      </c>
      <c r="I18" s="7" t="s">
        <v>626</v>
      </c>
      <c r="J18" s="1"/>
    </row>
    <row r="19" spans="1:10" ht="15.75" customHeight="1" x14ac:dyDescent="0.2">
      <c r="A19" s="6" t="s">
        <v>625</v>
      </c>
      <c r="B19" s="6" t="s">
        <v>3</v>
      </c>
      <c r="C19" s="6" t="s">
        <v>2</v>
      </c>
      <c r="D19" s="6" t="s">
        <v>1</v>
      </c>
      <c r="E19" s="7">
        <v>256791629</v>
      </c>
      <c r="F19" s="7">
        <v>882951</v>
      </c>
      <c r="G19" s="7" t="str">
        <f ca="1">IFERROR(__xludf.DUMMYFUNCTION("SPLIT(A19,"" "")"),"Lordiphosa")</f>
        <v>Lordiphosa</v>
      </c>
      <c r="H19" s="7" t="str">
        <f ca="1">IFERROR(__xludf.DUMMYFUNCTION("""COMPUTED_VALUE"""),"andalusiaca")</f>
        <v>andalusiaca</v>
      </c>
      <c r="I19" s="7" t="s">
        <v>624</v>
      </c>
      <c r="J19" s="1"/>
    </row>
    <row r="20" spans="1:10" ht="15.75" customHeight="1" x14ac:dyDescent="0.2">
      <c r="A20" s="6" t="s">
        <v>623</v>
      </c>
      <c r="B20" s="6" t="s">
        <v>3</v>
      </c>
      <c r="C20" s="6" t="s">
        <v>2</v>
      </c>
      <c r="D20" s="6" t="s">
        <v>96</v>
      </c>
      <c r="E20" s="7">
        <v>292263876</v>
      </c>
      <c r="F20" s="7">
        <v>366076</v>
      </c>
      <c r="G20" s="7" t="str">
        <f ca="1">IFERROR(__xludf.DUMMYFUNCTION("SPLIT(A20,"" "")"),"Lordiphosa")</f>
        <v>Lordiphosa</v>
      </c>
      <c r="H20" s="7" t="str">
        <f ca="1">IFERROR(__xludf.DUMMYFUNCTION("""COMPUTED_VALUE"""),"fenestrarum")</f>
        <v>fenestrarum</v>
      </c>
      <c r="I20" s="7" t="s">
        <v>622</v>
      </c>
      <c r="J20" s="1"/>
    </row>
    <row r="21" spans="1:10" ht="15.75" customHeight="1" x14ac:dyDescent="0.2">
      <c r="A21" s="6" t="s">
        <v>621</v>
      </c>
      <c r="B21" s="6" t="s">
        <v>3</v>
      </c>
      <c r="C21" s="6" t="s">
        <v>2</v>
      </c>
      <c r="D21" s="6" t="s">
        <v>1</v>
      </c>
      <c r="E21" s="7">
        <v>493136655</v>
      </c>
      <c r="F21" s="7">
        <v>304656</v>
      </c>
      <c r="G21" s="7" t="str">
        <f ca="1">IFERROR(__xludf.DUMMYFUNCTION("SPLIT(A21,"" "")"),"Lordiphosa")</f>
        <v>Lordiphosa</v>
      </c>
      <c r="H21" s="7" t="str">
        <f ca="1">IFERROR(__xludf.DUMMYFUNCTION("""COMPUTED_VALUE"""),"magnipectinata")</f>
        <v>magnipectinata</v>
      </c>
      <c r="I21" s="7" t="s">
        <v>620</v>
      </c>
      <c r="J21" s="1"/>
    </row>
    <row r="22" spans="1:10" ht="15.75" customHeight="1" x14ac:dyDescent="0.2">
      <c r="A22" s="6" t="s">
        <v>619</v>
      </c>
      <c r="B22" s="6" t="s">
        <v>3</v>
      </c>
      <c r="C22" s="6" t="s">
        <v>68</v>
      </c>
      <c r="D22" s="6" t="s">
        <v>27</v>
      </c>
      <c r="E22" s="7">
        <v>398719931</v>
      </c>
      <c r="F22" s="7">
        <v>1678281</v>
      </c>
      <c r="G22" s="7" t="str">
        <f ca="1">IFERROR(__xludf.DUMMYFUNCTION("SPLIT(A22,"" "")"),"Lordiphosa")</f>
        <v>Lordiphosa</v>
      </c>
      <c r="H22" s="7" t="str">
        <f ca="1">IFERROR(__xludf.DUMMYFUNCTION("""COMPUTED_VALUE"""),"clarofinis")</f>
        <v>clarofinis</v>
      </c>
      <c r="I22" s="7" t="s">
        <v>618</v>
      </c>
      <c r="J22" s="1"/>
    </row>
    <row r="23" spans="1:10" ht="15.75" customHeight="1" x14ac:dyDescent="0.2">
      <c r="A23" s="6" t="s">
        <v>617</v>
      </c>
      <c r="B23" s="6" t="s">
        <v>3</v>
      </c>
      <c r="C23" s="6" t="s">
        <v>68</v>
      </c>
      <c r="D23" s="6" t="s">
        <v>27</v>
      </c>
      <c r="E23" s="7">
        <v>172592868</v>
      </c>
      <c r="F23" s="7">
        <v>3949872</v>
      </c>
      <c r="G23" s="7" t="str">
        <f ca="1">IFERROR(__xludf.DUMMYFUNCTION("SPLIT(A23,"" "")"),"Drosophila")</f>
        <v>Drosophila</v>
      </c>
      <c r="H23" s="7" t="str">
        <f ca="1">IFERROR(__xludf.DUMMYFUNCTION("""COMPUTED_VALUE"""),"sturtevanti")</f>
        <v>sturtevanti</v>
      </c>
      <c r="I23" s="7" t="s">
        <v>616</v>
      </c>
      <c r="J23" s="1"/>
    </row>
    <row r="24" spans="1:10" ht="15.75" customHeight="1" x14ac:dyDescent="0.2">
      <c r="A24" s="6" t="s">
        <v>615</v>
      </c>
      <c r="B24" s="6" t="s">
        <v>3</v>
      </c>
      <c r="C24" s="6" t="s">
        <v>2</v>
      </c>
      <c r="D24" s="6" t="s">
        <v>27</v>
      </c>
      <c r="E24" s="7">
        <v>168107943</v>
      </c>
      <c r="F24" s="7">
        <v>6746666</v>
      </c>
      <c r="G24" s="7" t="str">
        <f ca="1">IFERROR(__xludf.DUMMYFUNCTION("SPLIT(A24,"" "")"),"Drosophila")</f>
        <v>Drosophila</v>
      </c>
      <c r="H24" s="7" t="str">
        <f ca="1">IFERROR(__xludf.DUMMYFUNCTION("""COMPUTED_VALUE"""),"emarginata")</f>
        <v>emarginata</v>
      </c>
      <c r="I24" s="7" t="s">
        <v>614</v>
      </c>
      <c r="J24" s="1"/>
    </row>
    <row r="25" spans="1:10" ht="15.75" customHeight="1" x14ac:dyDescent="0.2">
      <c r="A25" s="6" t="s">
        <v>613</v>
      </c>
      <c r="B25" s="6" t="s">
        <v>3</v>
      </c>
      <c r="C25" s="6" t="s">
        <v>68</v>
      </c>
      <c r="D25" s="6" t="s">
        <v>27</v>
      </c>
      <c r="E25" s="7">
        <v>194830689</v>
      </c>
      <c r="F25" s="7">
        <v>6033383</v>
      </c>
      <c r="G25" s="7" t="str">
        <f ca="1">IFERROR(__xludf.DUMMYFUNCTION("SPLIT(A25,"" "")"),"Drosophila")</f>
        <v>Drosophila</v>
      </c>
      <c r="H25" s="7" t="str">
        <f ca="1">IFERROR(__xludf.DUMMYFUNCTION("""COMPUTED_VALUE"""),"neocordata")</f>
        <v>neocordata</v>
      </c>
      <c r="I25" s="7" t="s">
        <v>612</v>
      </c>
      <c r="J25" s="1"/>
    </row>
    <row r="26" spans="1:10" ht="15.75" customHeight="1" x14ac:dyDescent="0.2">
      <c r="A26" s="6" t="s">
        <v>611</v>
      </c>
      <c r="B26" s="6" t="s">
        <v>3</v>
      </c>
      <c r="C26" s="6" t="s">
        <v>68</v>
      </c>
      <c r="D26" s="6" t="s">
        <v>27</v>
      </c>
      <c r="E26" s="7">
        <v>249306946</v>
      </c>
      <c r="F26" s="7">
        <v>2961640</v>
      </c>
      <c r="G26" s="7" t="str">
        <f ca="1">IFERROR(__xludf.DUMMYFUNCTION("SPLIT(A26,"" "")"),"Drosophila")</f>
        <v>Drosophila</v>
      </c>
      <c r="H26" s="7" t="str">
        <f ca="1">IFERROR(__xludf.DUMMYFUNCTION("""COMPUTED_VALUE"""),"saltans")</f>
        <v>saltans</v>
      </c>
      <c r="I26" s="7" t="s">
        <v>610</v>
      </c>
      <c r="J26" s="1"/>
    </row>
    <row r="27" spans="1:10" ht="15.75" customHeight="1" x14ac:dyDescent="0.2">
      <c r="A27" s="6" t="s">
        <v>609</v>
      </c>
      <c r="B27" s="6" t="s">
        <v>3</v>
      </c>
      <c r="C27" s="6" t="s">
        <v>2</v>
      </c>
      <c r="D27" s="6" t="s">
        <v>27</v>
      </c>
      <c r="E27" s="7">
        <v>219605609</v>
      </c>
      <c r="F27" s="7">
        <v>11510071</v>
      </c>
      <c r="G27" s="7" t="str">
        <f ca="1">IFERROR(__xludf.DUMMYFUNCTION("SPLIT(A27,"" "")"),"Drosophila")</f>
        <v>Drosophila</v>
      </c>
      <c r="H27" s="7" t="str">
        <f ca="1">IFERROR(__xludf.DUMMYFUNCTION("""COMPUTED_VALUE"""),"austrosaltans")</f>
        <v>austrosaltans</v>
      </c>
      <c r="I27" s="7" t="s">
        <v>608</v>
      </c>
      <c r="J27" s="1"/>
    </row>
    <row r="28" spans="1:10" ht="15.75" customHeight="1" x14ac:dyDescent="0.2">
      <c r="A28" s="6" t="s">
        <v>607</v>
      </c>
      <c r="B28" s="6" t="s">
        <v>3</v>
      </c>
      <c r="C28" s="6" t="s">
        <v>68</v>
      </c>
      <c r="D28" s="6" t="s">
        <v>27</v>
      </c>
      <c r="E28" s="7">
        <v>214135114</v>
      </c>
      <c r="F28" s="7">
        <v>2707258</v>
      </c>
      <c r="G28" s="7" t="str">
        <f ca="1">IFERROR(__xludf.DUMMYFUNCTION("SPLIT(A28,"" "")"),"Drosophila")</f>
        <v>Drosophila</v>
      </c>
      <c r="H28" s="7" t="str">
        <f ca="1">IFERROR(__xludf.DUMMYFUNCTION("""COMPUTED_VALUE"""),"prosaltans")</f>
        <v>prosaltans</v>
      </c>
      <c r="I28" s="7" t="s">
        <v>606</v>
      </c>
      <c r="J28" s="1"/>
    </row>
    <row r="29" spans="1:10" ht="15.75" customHeight="1" x14ac:dyDescent="0.2">
      <c r="A29" s="6" t="s">
        <v>605</v>
      </c>
      <c r="B29" s="6" t="s">
        <v>3</v>
      </c>
      <c r="C29" s="6" t="s">
        <v>68</v>
      </c>
      <c r="D29" s="6" t="s">
        <v>27</v>
      </c>
      <c r="E29" s="7">
        <v>184689537</v>
      </c>
      <c r="F29" s="7">
        <v>8149606</v>
      </c>
      <c r="G29" s="7" t="str">
        <f ca="1">IFERROR(__xludf.DUMMYFUNCTION("SPLIT(A29,"" "")"),"Drosophila")</f>
        <v>Drosophila</v>
      </c>
      <c r="H29" s="7" t="str">
        <f ca="1">IFERROR(__xludf.DUMMYFUNCTION("""COMPUTED_VALUE"""),"sucinea")</f>
        <v>sucinea</v>
      </c>
      <c r="I29" s="7" t="s">
        <v>604</v>
      </c>
      <c r="J29" s="1"/>
    </row>
    <row r="30" spans="1:10" ht="15.75" customHeight="1" x14ac:dyDescent="0.2">
      <c r="A30" s="6" t="s">
        <v>603</v>
      </c>
      <c r="B30" s="6" t="s">
        <v>3</v>
      </c>
      <c r="C30" s="6" t="s">
        <v>602</v>
      </c>
      <c r="D30" s="6" t="s">
        <v>463</v>
      </c>
      <c r="E30" s="7">
        <v>176642184</v>
      </c>
      <c r="F30" s="7">
        <v>20901532</v>
      </c>
      <c r="G30" s="7" t="str">
        <f ca="1">IFERROR(__xludf.DUMMYFUNCTION("SPLIT(A30,"" "")"),"Drosophila")</f>
        <v>Drosophila</v>
      </c>
      <c r="H30" s="7" t="str">
        <f ca="1">IFERROR(__xludf.DUMMYFUNCTION("""COMPUTED_VALUE"""),"nebulosa")</f>
        <v>nebulosa</v>
      </c>
      <c r="I30" s="7" t="s">
        <v>601</v>
      </c>
      <c r="J30" s="1"/>
    </row>
    <row r="31" spans="1:10" ht="15.75" customHeight="1" x14ac:dyDescent="0.2">
      <c r="A31" s="6" t="s">
        <v>600</v>
      </c>
      <c r="B31" s="6" t="s">
        <v>3</v>
      </c>
      <c r="C31" s="6" t="s">
        <v>68</v>
      </c>
      <c r="D31" s="6" t="s">
        <v>27</v>
      </c>
      <c r="E31" s="7">
        <v>212411654</v>
      </c>
      <c r="F31" s="7">
        <v>6295961</v>
      </c>
      <c r="G31" s="7" t="str">
        <f ca="1">IFERROR(__xludf.DUMMYFUNCTION("SPLIT(A31,"" "")"),"Drosophila")</f>
        <v>Drosophila</v>
      </c>
      <c r="H31" s="7" t="str">
        <f ca="1">IFERROR(__xludf.DUMMYFUNCTION("""COMPUTED_VALUE"""),"insularis")</f>
        <v>insularis</v>
      </c>
      <c r="I31" s="7" t="s">
        <v>599</v>
      </c>
      <c r="J31" s="1"/>
    </row>
    <row r="32" spans="1:10" ht="15.75" customHeight="1" x14ac:dyDescent="0.2">
      <c r="A32" s="6" t="s">
        <v>598</v>
      </c>
      <c r="B32" s="6" t="s">
        <v>3</v>
      </c>
      <c r="C32" s="6" t="s">
        <v>68</v>
      </c>
      <c r="D32" s="6" t="s">
        <v>27</v>
      </c>
      <c r="E32" s="7">
        <v>211041385</v>
      </c>
      <c r="F32" s="7">
        <v>5082839</v>
      </c>
      <c r="G32" s="7" t="str">
        <f ca="1">IFERROR(__xludf.DUMMYFUNCTION("SPLIT(A32,"" "")"),"Drosophila")</f>
        <v>Drosophila</v>
      </c>
      <c r="H32" s="7" t="str">
        <f ca="1">IFERROR(__xludf.DUMMYFUNCTION("""COMPUTED_VALUE"""),"tropicalis")</f>
        <v>tropicalis</v>
      </c>
      <c r="I32" s="7" t="s">
        <v>597</v>
      </c>
      <c r="J32" s="1"/>
    </row>
    <row r="33" spans="1:10" ht="15.75" customHeight="1" x14ac:dyDescent="0.2">
      <c r="A33" s="6" t="s">
        <v>596</v>
      </c>
      <c r="B33" s="6" t="s">
        <v>79</v>
      </c>
      <c r="C33" s="6" t="s">
        <v>595</v>
      </c>
      <c r="D33" s="6" t="s">
        <v>594</v>
      </c>
      <c r="E33" s="7">
        <v>246985538</v>
      </c>
      <c r="F33" s="7">
        <v>9374611</v>
      </c>
      <c r="G33" s="7" t="str">
        <f ca="1">IFERROR(__xludf.DUMMYFUNCTION("SPLIT(A33,"" "")"),"Drosophila")</f>
        <v>Drosophila</v>
      </c>
      <c r="H33" s="7" t="str">
        <f ca="1">IFERROR(__xludf.DUMMYFUNCTION("""COMPUTED_VALUE"""),"willistoni")</f>
        <v>willistoni</v>
      </c>
      <c r="I33" s="7" t="s">
        <v>593</v>
      </c>
      <c r="J33" s="1"/>
    </row>
    <row r="34" spans="1:10" ht="15.75" customHeight="1" x14ac:dyDescent="0.2">
      <c r="A34" s="6" t="s">
        <v>592</v>
      </c>
      <c r="B34" s="6" t="s">
        <v>3</v>
      </c>
      <c r="C34" s="6" t="s">
        <v>68</v>
      </c>
      <c r="D34" s="6" t="s">
        <v>27</v>
      </c>
      <c r="E34" s="7">
        <v>321171226</v>
      </c>
      <c r="F34" s="7">
        <v>16514525</v>
      </c>
      <c r="G34" s="7" t="str">
        <f ca="1">IFERROR(__xludf.DUMMYFUNCTION("SPLIT(A34,"" "")"),"Drosophila")</f>
        <v>Drosophila</v>
      </c>
      <c r="H34" s="7" t="str">
        <f ca="1">IFERROR(__xludf.DUMMYFUNCTION("""COMPUTED_VALUE"""),"paulistorum")</f>
        <v>paulistorum</v>
      </c>
      <c r="I34" s="7" t="s">
        <v>591</v>
      </c>
      <c r="J34" s="1"/>
    </row>
    <row r="35" spans="1:10" ht="15.75" customHeight="1" x14ac:dyDescent="0.2">
      <c r="A35" s="6" t="s">
        <v>590</v>
      </c>
      <c r="B35" s="6" t="s">
        <v>3</v>
      </c>
      <c r="C35" s="6" t="s">
        <v>68</v>
      </c>
      <c r="D35" s="6" t="s">
        <v>27</v>
      </c>
      <c r="E35" s="7">
        <v>221733993</v>
      </c>
      <c r="F35" s="7">
        <v>6639417</v>
      </c>
      <c r="G35" s="7" t="str">
        <f ca="1">IFERROR(__xludf.DUMMYFUNCTION("SPLIT(A35,"" "")"),"Drosophila")</f>
        <v>Drosophila</v>
      </c>
      <c r="H35" s="7" t="str">
        <f ca="1">IFERROR(__xludf.DUMMYFUNCTION("""COMPUTED_VALUE"""),"equinoxialis")</f>
        <v>equinoxialis</v>
      </c>
      <c r="I35" s="7" t="s">
        <v>589</v>
      </c>
      <c r="J35" s="1"/>
    </row>
    <row r="36" spans="1:10" ht="15.75" customHeight="1" x14ac:dyDescent="0.2">
      <c r="A36" s="6" t="s">
        <v>588</v>
      </c>
      <c r="B36" s="6" t="s">
        <v>79</v>
      </c>
      <c r="C36" s="6" t="s">
        <v>587</v>
      </c>
      <c r="D36" s="6" t="s">
        <v>145</v>
      </c>
      <c r="E36" s="7">
        <v>140632981</v>
      </c>
      <c r="F36" s="7">
        <v>7251133</v>
      </c>
      <c r="G36" s="7" t="str">
        <f ca="1">IFERROR(__xludf.DUMMYFUNCTION("SPLIT(A36,"" "")"),"Drosophila")</f>
        <v>Drosophila</v>
      </c>
      <c r="H36" s="7" t="str">
        <f ca="1">IFERROR(__xludf.DUMMYFUNCTION("""COMPUTED_VALUE"""),"guanche")</f>
        <v>guanche</v>
      </c>
      <c r="I36" s="7" t="s">
        <v>586</v>
      </c>
      <c r="J36" s="1"/>
    </row>
    <row r="37" spans="1:10" ht="15.75" customHeight="1" x14ac:dyDescent="0.2">
      <c r="A37" s="6" t="s">
        <v>585</v>
      </c>
      <c r="B37" s="6" t="s">
        <v>79</v>
      </c>
      <c r="C37" s="6" t="s">
        <v>552</v>
      </c>
      <c r="D37" s="6" t="s">
        <v>27</v>
      </c>
      <c r="E37" s="7">
        <v>126248017</v>
      </c>
      <c r="F37" s="7">
        <v>24182865</v>
      </c>
      <c r="G37" s="7" t="str">
        <f ca="1">IFERROR(__xludf.DUMMYFUNCTION("SPLIT(A37,"" "")"),"Drosophila")</f>
        <v>Drosophila</v>
      </c>
      <c r="H37" s="7" t="str">
        <f ca="1">IFERROR(__xludf.DUMMYFUNCTION("""COMPUTED_VALUE"""),"subobscura")</f>
        <v>subobscura</v>
      </c>
      <c r="I37" s="7" t="s">
        <v>584</v>
      </c>
      <c r="J37" s="1"/>
    </row>
    <row r="38" spans="1:10" ht="15.75" customHeight="1" x14ac:dyDescent="0.2">
      <c r="A38" s="6" t="s">
        <v>583</v>
      </c>
      <c r="B38" s="6" t="s">
        <v>3</v>
      </c>
      <c r="C38" s="6" t="s">
        <v>582</v>
      </c>
      <c r="D38" s="6" t="s">
        <v>566</v>
      </c>
      <c r="E38" s="7">
        <v>192749618</v>
      </c>
      <c r="F38" s="7">
        <v>48071510</v>
      </c>
      <c r="G38" s="7" t="str">
        <f ca="1">IFERROR(__xludf.DUMMYFUNCTION("SPLIT(A38,"" "")"),"Drosophila")</f>
        <v>Drosophila</v>
      </c>
      <c r="H38" s="7" t="str">
        <f ca="1">IFERROR(__xludf.DUMMYFUNCTION("""COMPUTED_VALUE"""),"bifasciata")</f>
        <v>bifasciata</v>
      </c>
      <c r="I38" s="7" t="s">
        <v>581</v>
      </c>
      <c r="J38" s="1"/>
    </row>
    <row r="39" spans="1:10" ht="12.75" x14ac:dyDescent="0.2">
      <c r="A39" s="6" t="s">
        <v>580</v>
      </c>
      <c r="B39" s="6" t="s">
        <v>3</v>
      </c>
      <c r="C39" s="6" t="s">
        <v>2</v>
      </c>
      <c r="D39" s="6" t="s">
        <v>27</v>
      </c>
      <c r="E39" s="7">
        <v>162767741</v>
      </c>
      <c r="F39" s="7">
        <v>3560445</v>
      </c>
      <c r="G39" s="7" t="str">
        <f ca="1">IFERROR(__xludf.DUMMYFUNCTION("SPLIT(A39,"" "")"),"Drosophila")</f>
        <v>Drosophila</v>
      </c>
      <c r="H39" s="7" t="str">
        <f ca="1">IFERROR(__xludf.DUMMYFUNCTION("""COMPUTED_VALUE"""),"subsilvestris")</f>
        <v>subsilvestris</v>
      </c>
      <c r="I39" s="7" t="s">
        <v>579</v>
      </c>
      <c r="J39" s="1"/>
    </row>
    <row r="40" spans="1:10" ht="12.75" x14ac:dyDescent="0.2">
      <c r="A40" s="6" t="s">
        <v>578</v>
      </c>
      <c r="B40" s="6" t="s">
        <v>79</v>
      </c>
      <c r="C40" s="6" t="s">
        <v>68</v>
      </c>
      <c r="D40" s="6" t="s">
        <v>27</v>
      </c>
      <c r="E40" s="7">
        <v>179834232</v>
      </c>
      <c r="F40" s="7">
        <v>3931141</v>
      </c>
      <c r="G40" s="7" t="str">
        <f ca="1">IFERROR(__xludf.DUMMYFUNCTION("SPLIT(A40,"" "")"),"Drosophila")</f>
        <v>Drosophila</v>
      </c>
      <c r="H40" s="7" t="str">
        <f ca="1">IFERROR(__xludf.DUMMYFUNCTION("""COMPUTED_VALUE"""),"obscura")</f>
        <v>obscura</v>
      </c>
      <c r="I40" s="7" t="s">
        <v>577</v>
      </c>
      <c r="J40" s="1"/>
    </row>
    <row r="41" spans="1:10" ht="12.75" x14ac:dyDescent="0.2">
      <c r="A41" s="6" t="s">
        <v>576</v>
      </c>
      <c r="B41" s="6" t="s">
        <v>3</v>
      </c>
      <c r="C41" s="6" t="s">
        <v>68</v>
      </c>
      <c r="D41" s="6" t="s">
        <v>27</v>
      </c>
      <c r="E41" s="7">
        <v>161264264</v>
      </c>
      <c r="F41" s="7">
        <v>11334561</v>
      </c>
      <c r="G41" s="7" t="str">
        <f ca="1">IFERROR(__xludf.DUMMYFUNCTION("SPLIT(A41,"" "")"),"Drosophila")</f>
        <v>Drosophila</v>
      </c>
      <c r="H41" s="7" t="str">
        <f ca="1">IFERROR(__xludf.DUMMYFUNCTION("""COMPUTED_VALUE"""),"ambigua")</f>
        <v>ambigua</v>
      </c>
      <c r="I41" s="7" t="s">
        <v>575</v>
      </c>
      <c r="J41" s="1"/>
    </row>
    <row r="42" spans="1:10" ht="12.75" x14ac:dyDescent="0.2">
      <c r="A42" s="6" t="s">
        <v>574</v>
      </c>
      <c r="B42" s="6" t="s">
        <v>3</v>
      </c>
      <c r="C42" s="6" t="s">
        <v>68</v>
      </c>
      <c r="D42" s="6" t="s">
        <v>27</v>
      </c>
      <c r="E42" s="7">
        <v>158167647</v>
      </c>
      <c r="F42" s="7">
        <v>5059044</v>
      </c>
      <c r="G42" s="7" t="str">
        <f ca="1">IFERROR(__xludf.DUMMYFUNCTION("SPLIT(A42,"" "")"),"Drosophila")</f>
        <v>Drosophila</v>
      </c>
      <c r="H42" s="7" t="str">
        <f ca="1">IFERROR(__xludf.DUMMYFUNCTION("""COMPUTED_VALUE"""),"tristis")</f>
        <v>tristis</v>
      </c>
      <c r="I42" s="7" t="s">
        <v>573</v>
      </c>
      <c r="J42" s="1"/>
    </row>
    <row r="43" spans="1:10" ht="12.75" x14ac:dyDescent="0.2">
      <c r="A43" s="6" t="s">
        <v>572</v>
      </c>
      <c r="B43" s="6" t="s">
        <v>3</v>
      </c>
      <c r="C43" s="6" t="s">
        <v>552</v>
      </c>
      <c r="D43" s="6" t="s">
        <v>27</v>
      </c>
      <c r="E43" s="7">
        <v>184313494</v>
      </c>
      <c r="F43" s="7">
        <v>48132706</v>
      </c>
      <c r="G43" s="7" t="str">
        <f ca="1">IFERROR(__xludf.DUMMYFUNCTION("SPLIT(A43,"" "")"),"Drosophila")</f>
        <v>Drosophila</v>
      </c>
      <c r="H43" s="7" t="str">
        <f ca="1">IFERROR(__xludf.DUMMYFUNCTION("""COMPUTED_VALUE"""),"lowei")</f>
        <v>lowei</v>
      </c>
      <c r="I43" s="7" t="s">
        <v>571</v>
      </c>
      <c r="J43" s="1"/>
    </row>
    <row r="44" spans="1:10" ht="12.75" x14ac:dyDescent="0.2">
      <c r="A44" s="6" t="s">
        <v>570</v>
      </c>
      <c r="B44" s="6" t="s">
        <v>79</v>
      </c>
      <c r="C44" s="6" t="s">
        <v>2</v>
      </c>
      <c r="D44" s="6" t="s">
        <v>27</v>
      </c>
      <c r="E44" s="7">
        <v>167531964</v>
      </c>
      <c r="F44" s="7">
        <v>31161471</v>
      </c>
      <c r="G44" s="7" t="str">
        <f ca="1">IFERROR(__xludf.DUMMYFUNCTION("SPLIT(A44,"" "")"),"Drosophila")</f>
        <v>Drosophila</v>
      </c>
      <c r="H44" s="7" t="str">
        <f ca="1">IFERROR(__xludf.DUMMYFUNCTION("""COMPUTED_VALUE"""),"miranda")</f>
        <v>miranda</v>
      </c>
      <c r="I44" s="7" t="s">
        <v>569</v>
      </c>
      <c r="J44" s="1"/>
    </row>
    <row r="45" spans="1:10" ht="12.75" x14ac:dyDescent="0.2">
      <c r="A45" s="6" t="s">
        <v>568</v>
      </c>
      <c r="B45" s="6" t="s">
        <v>79</v>
      </c>
      <c r="C45" s="6" t="s">
        <v>567</v>
      </c>
      <c r="D45" s="6" t="s">
        <v>566</v>
      </c>
      <c r="E45" s="7">
        <v>163282969</v>
      </c>
      <c r="F45" s="7">
        <v>32422566</v>
      </c>
      <c r="G45" s="7" t="str">
        <f ca="1">IFERROR(__xludf.DUMMYFUNCTION("SPLIT(A45,"" "")"),"Drosophila")</f>
        <v>Drosophila</v>
      </c>
      <c r="H45" s="7" t="str">
        <f ca="1">IFERROR(__xludf.DUMMYFUNCTION("""COMPUTED_VALUE"""),"pseudoobscura")</f>
        <v>pseudoobscura</v>
      </c>
      <c r="I45" s="7" t="s">
        <v>565</v>
      </c>
      <c r="J45" s="1"/>
    </row>
    <row r="46" spans="1:10" ht="12.75" x14ac:dyDescent="0.2">
      <c r="A46" s="6" t="s">
        <v>564</v>
      </c>
      <c r="B46" s="6" t="s">
        <v>79</v>
      </c>
      <c r="C46" s="6" t="s">
        <v>196</v>
      </c>
      <c r="D46" s="6" t="s">
        <v>463</v>
      </c>
      <c r="E46" s="7">
        <v>195512972</v>
      </c>
      <c r="F46" s="7">
        <v>5212974</v>
      </c>
      <c r="G46" s="7" t="str">
        <f ca="1">IFERROR(__xludf.DUMMYFUNCTION("SPLIT(A46,"" "")"),"Drosophila")</f>
        <v>Drosophila</v>
      </c>
      <c r="H46" s="7" t="str">
        <f ca="1">IFERROR(__xludf.DUMMYFUNCTION("""COMPUTED_VALUE"""),"persimilis")</f>
        <v>persimilis</v>
      </c>
      <c r="I46" s="7" t="s">
        <v>563</v>
      </c>
      <c r="J46" s="1"/>
    </row>
    <row r="47" spans="1:10" ht="12.75" x14ac:dyDescent="0.2">
      <c r="A47" s="6" t="s">
        <v>562</v>
      </c>
      <c r="B47" s="6" t="s">
        <v>79</v>
      </c>
      <c r="C47" s="6" t="s">
        <v>2</v>
      </c>
      <c r="D47" s="6" t="s">
        <v>27</v>
      </c>
      <c r="E47" s="7">
        <v>184306181</v>
      </c>
      <c r="F47" s="7">
        <v>792072</v>
      </c>
      <c r="G47" s="7" t="str">
        <f ca="1">IFERROR(__xludf.DUMMYFUNCTION("SPLIT(A47,"" "")"),"Drosophila")</f>
        <v>Drosophila</v>
      </c>
      <c r="H47" s="7" t="str">
        <f ca="1">IFERROR(__xludf.DUMMYFUNCTION("""COMPUTED_VALUE"""),"helvetica")</f>
        <v>helvetica</v>
      </c>
      <c r="I47" s="7" t="s">
        <v>561</v>
      </c>
      <c r="J47" s="1"/>
    </row>
    <row r="48" spans="1:10" ht="12.75" x14ac:dyDescent="0.2">
      <c r="A48" s="6" t="s">
        <v>560</v>
      </c>
      <c r="B48" s="6" t="s">
        <v>3</v>
      </c>
      <c r="C48" s="6" t="s">
        <v>559</v>
      </c>
      <c r="D48" s="6" t="s">
        <v>463</v>
      </c>
      <c r="E48" s="7">
        <v>219083522</v>
      </c>
      <c r="F48" s="7">
        <v>17833963</v>
      </c>
      <c r="G48" s="7" t="str">
        <f ca="1">IFERROR(__xludf.DUMMYFUNCTION("SPLIT(A48,"" "")"),"Drosophila")</f>
        <v>Drosophila</v>
      </c>
      <c r="H48" s="7" t="str">
        <f ca="1">IFERROR(__xludf.DUMMYFUNCTION("""COMPUTED_VALUE"""),"azteca")</f>
        <v>azteca</v>
      </c>
      <c r="I48" s="7" t="s">
        <v>558</v>
      </c>
      <c r="J48" s="1"/>
    </row>
    <row r="49" spans="1:10" ht="12.75" x14ac:dyDescent="0.2">
      <c r="A49" s="6" t="s">
        <v>557</v>
      </c>
      <c r="B49" s="6" t="s">
        <v>3</v>
      </c>
      <c r="C49" s="6" t="s">
        <v>2</v>
      </c>
      <c r="D49" s="6" t="s">
        <v>27</v>
      </c>
      <c r="E49" s="7">
        <v>183069186</v>
      </c>
      <c r="F49" s="7">
        <v>6659275</v>
      </c>
      <c r="G49" s="7" t="str">
        <f ca="1">IFERROR(__xludf.DUMMYFUNCTION("SPLIT(A49,"" "")"),"Drosophila")</f>
        <v>Drosophila</v>
      </c>
      <c r="H49" s="7" t="str">
        <f ca="1">IFERROR(__xludf.DUMMYFUNCTION("""COMPUTED_VALUE"""),"affinis")</f>
        <v>affinis</v>
      </c>
      <c r="I49" s="7" t="s">
        <v>556</v>
      </c>
      <c r="J49" s="1"/>
    </row>
    <row r="50" spans="1:10" ht="12.75" x14ac:dyDescent="0.2">
      <c r="A50" s="6" t="s">
        <v>555</v>
      </c>
      <c r="B50" s="6" t="s">
        <v>3</v>
      </c>
      <c r="C50" s="6" t="s">
        <v>2</v>
      </c>
      <c r="D50" s="6" t="s">
        <v>27</v>
      </c>
      <c r="E50" s="7">
        <v>169381220</v>
      </c>
      <c r="F50" s="7">
        <v>1517147</v>
      </c>
      <c r="G50" s="7" t="str">
        <f ca="1">IFERROR(__xludf.DUMMYFUNCTION("SPLIT(A50,"" "")"),"Drosophila")</f>
        <v>Drosophila</v>
      </c>
      <c r="H50" s="7" t="str">
        <f ca="1">IFERROR(__xludf.DUMMYFUNCTION("""COMPUTED_VALUE"""),"algonquin")</f>
        <v>algonquin</v>
      </c>
      <c r="I50" s="7" t="s">
        <v>554</v>
      </c>
      <c r="J50" s="1"/>
    </row>
    <row r="51" spans="1:10" ht="12.75" x14ac:dyDescent="0.2">
      <c r="A51" s="6" t="s">
        <v>553</v>
      </c>
      <c r="B51" s="6" t="s">
        <v>3</v>
      </c>
      <c r="C51" s="6" t="s">
        <v>552</v>
      </c>
      <c r="D51" s="6" t="s">
        <v>455</v>
      </c>
      <c r="E51" s="7">
        <v>192660667</v>
      </c>
      <c r="F51" s="7">
        <v>52101127</v>
      </c>
      <c r="G51" s="7" t="str">
        <f ca="1">IFERROR(__xludf.DUMMYFUNCTION("SPLIT(A51,"" "")"),"Drosophila")</f>
        <v>Drosophila</v>
      </c>
      <c r="H51" s="7" t="str">
        <f ca="1">IFERROR(__xludf.DUMMYFUNCTION("""COMPUTED_VALUE"""),"athabasca")</f>
        <v>athabasca</v>
      </c>
      <c r="I51" s="7" t="s">
        <v>551</v>
      </c>
      <c r="J51" s="1"/>
    </row>
    <row r="52" spans="1:10" ht="12.75" x14ac:dyDescent="0.2">
      <c r="A52" s="6" t="s">
        <v>550</v>
      </c>
      <c r="B52" s="6" t="s">
        <v>3</v>
      </c>
      <c r="C52" s="6" t="s">
        <v>671</v>
      </c>
      <c r="D52" s="6" t="s">
        <v>145</v>
      </c>
      <c r="E52" s="7">
        <v>155894680</v>
      </c>
      <c r="F52" s="7">
        <v>16247748</v>
      </c>
      <c r="G52" s="7" t="str">
        <f ca="1">IFERROR(__xludf.DUMMYFUNCTION("SPLIT(A52,"" "")"),"Drosophila")</f>
        <v>Drosophila</v>
      </c>
      <c r="H52" s="7" t="str">
        <f ca="1">IFERROR(__xludf.DUMMYFUNCTION("""COMPUTED_VALUE"""),"setifemur")</f>
        <v>setifemur</v>
      </c>
      <c r="I52" s="7" t="s">
        <v>549</v>
      </c>
      <c r="J52" s="1"/>
    </row>
    <row r="53" spans="1:10" ht="12.75" x14ac:dyDescent="0.2">
      <c r="A53" s="6" t="s">
        <v>548</v>
      </c>
      <c r="B53" s="6" t="s">
        <v>3</v>
      </c>
      <c r="C53" s="6" t="s">
        <v>671</v>
      </c>
      <c r="D53" s="6" t="s">
        <v>145</v>
      </c>
      <c r="E53" s="7">
        <v>144278514</v>
      </c>
      <c r="F53" s="7">
        <v>1537213</v>
      </c>
      <c r="G53" s="7" t="str">
        <f ca="1">IFERROR(__xludf.DUMMYFUNCTION("SPLIT(A53,"" "")"),"Drosophila")</f>
        <v>Drosophila</v>
      </c>
      <c r="H53" s="7" t="str">
        <f ca="1">IFERROR(__xludf.DUMMYFUNCTION("""COMPUTED_VALUE"""),"ironensis")</f>
        <v>ironensis</v>
      </c>
      <c r="I53" s="7" t="s">
        <v>547</v>
      </c>
      <c r="J53" s="1"/>
    </row>
    <row r="54" spans="1:10" ht="12.75" x14ac:dyDescent="0.2">
      <c r="A54" s="6" t="s">
        <v>546</v>
      </c>
      <c r="B54" s="6" t="s">
        <v>3</v>
      </c>
      <c r="C54" s="6" t="s">
        <v>68</v>
      </c>
      <c r="D54" s="6" t="s">
        <v>27</v>
      </c>
      <c r="E54" s="8">
        <v>143042420</v>
      </c>
      <c r="F54" s="7">
        <v>22921383</v>
      </c>
      <c r="G54" s="7" t="str">
        <f ca="1">IFERROR(__xludf.DUMMYFUNCTION("SPLIT(A54,"" "")"),"Drosophila")</f>
        <v>Drosophila</v>
      </c>
      <c r="H54" s="7" t="str">
        <f ca="1">IFERROR(__xludf.DUMMYFUNCTION("""COMPUTED_VALUE"""),"varians")</f>
        <v>varians</v>
      </c>
      <c r="I54" s="7" t="s">
        <v>545</v>
      </c>
      <c r="J54" s="1"/>
    </row>
    <row r="55" spans="1:10" ht="12.75" x14ac:dyDescent="0.2">
      <c r="A55" s="6" t="s">
        <v>544</v>
      </c>
      <c r="B55" s="6" t="s">
        <v>3</v>
      </c>
      <c r="C55" s="6" t="s">
        <v>2</v>
      </c>
      <c r="D55" s="6" t="s">
        <v>27</v>
      </c>
      <c r="E55" s="7">
        <v>171530783</v>
      </c>
      <c r="F55" s="7">
        <v>21241113</v>
      </c>
      <c r="G55" s="7" t="str">
        <f ca="1">IFERROR(__xludf.DUMMYFUNCTION("SPLIT(A55,"" "")"),"Drosophila")</f>
        <v>Drosophila</v>
      </c>
      <c r="H55" s="7" t="str">
        <f ca="1">IFERROR(__xludf.DUMMYFUNCTION("""COMPUTED_VALUE"""),"vallismaia")</f>
        <v>vallismaia</v>
      </c>
      <c r="I55" s="7" t="s">
        <v>543</v>
      </c>
      <c r="J55" s="1"/>
    </row>
    <row r="56" spans="1:10" ht="12.75" x14ac:dyDescent="0.2">
      <c r="A56" s="6" t="s">
        <v>542</v>
      </c>
      <c r="B56" s="6" t="s">
        <v>3</v>
      </c>
      <c r="C56" s="6" t="s">
        <v>2</v>
      </c>
      <c r="D56" s="6" t="s">
        <v>27</v>
      </c>
      <c r="E56" s="7">
        <v>193262168</v>
      </c>
      <c r="F56" s="7">
        <v>22261538</v>
      </c>
      <c r="G56" s="7" t="str">
        <f ca="1">IFERROR(__xludf.DUMMYFUNCTION("SPLIT(A56,"" "")"),"Drosophila")</f>
        <v>Drosophila</v>
      </c>
      <c r="H56" s="7" t="str">
        <f ca="1">IFERROR(__xludf.DUMMYFUNCTION("""COMPUTED_VALUE"""),"merina")</f>
        <v>merina</v>
      </c>
      <c r="I56" s="7" t="s">
        <v>541</v>
      </c>
      <c r="J56" s="1"/>
    </row>
    <row r="57" spans="1:10" ht="12.75" x14ac:dyDescent="0.2">
      <c r="A57" s="6" t="s">
        <v>540</v>
      </c>
      <c r="B57" s="6" t="s">
        <v>3</v>
      </c>
      <c r="C57" s="6" t="s">
        <v>68</v>
      </c>
      <c r="D57" s="6" t="s">
        <v>27</v>
      </c>
      <c r="E57" s="7">
        <v>178957960</v>
      </c>
      <c r="F57" s="7">
        <v>22310376</v>
      </c>
      <c r="G57" s="7" t="str">
        <f ca="1">IFERROR(__xludf.DUMMYFUNCTION("SPLIT(A57,"" "")"),"Drosophila")</f>
        <v>Drosophila</v>
      </c>
      <c r="H57" s="7" t="str">
        <f ca="1">IFERROR(__xludf.DUMMYFUNCTION("""COMPUTED_VALUE"""),"ercepeae")</f>
        <v>ercepeae</v>
      </c>
      <c r="I57" s="7" t="s">
        <v>539</v>
      </c>
      <c r="J57" s="1"/>
    </row>
    <row r="58" spans="1:10" ht="12.75" x14ac:dyDescent="0.2">
      <c r="A58" s="6" t="s">
        <v>538</v>
      </c>
      <c r="B58" s="6" t="s">
        <v>3</v>
      </c>
      <c r="C58" s="6" t="s">
        <v>68</v>
      </c>
      <c r="D58" s="6" t="s">
        <v>27</v>
      </c>
      <c r="E58" s="7">
        <v>193740970</v>
      </c>
      <c r="F58" s="7">
        <v>7392541</v>
      </c>
      <c r="G58" s="7" t="str">
        <f ca="1">IFERROR(__xludf.DUMMYFUNCTION("SPLIT(A58,"" "")"),"Drosophila")</f>
        <v>Drosophila</v>
      </c>
      <c r="H58" s="7" t="str">
        <f ca="1">IFERROR(__xludf.DUMMYFUNCTION("""COMPUTED_VALUE"""),"pseudoananassae")</f>
        <v>pseudoananassae</v>
      </c>
      <c r="I58" s="7" t="s">
        <v>537</v>
      </c>
      <c r="J58" s="1"/>
    </row>
    <row r="59" spans="1:10" ht="12.75" x14ac:dyDescent="0.2">
      <c r="A59" s="6" t="s">
        <v>536</v>
      </c>
      <c r="B59" s="6" t="s">
        <v>3</v>
      </c>
      <c r="C59" s="6" t="s">
        <v>68</v>
      </c>
      <c r="D59" s="6" t="s">
        <v>27</v>
      </c>
      <c r="E59" s="7">
        <v>191313204</v>
      </c>
      <c r="F59" s="7">
        <v>20136493</v>
      </c>
      <c r="G59" s="7" t="str">
        <f ca="1">IFERROR(__xludf.DUMMYFUNCTION("SPLIT(A59,"" "")"),"Drosophila")</f>
        <v>Drosophila</v>
      </c>
      <c r="H59" s="7" t="str">
        <f ca="1">IFERROR(__xludf.DUMMYFUNCTION("""COMPUTED_VALUE"""),"malerkotliana")</f>
        <v>malerkotliana</v>
      </c>
      <c r="I59" s="7" t="s">
        <v>535</v>
      </c>
      <c r="J59" s="1"/>
    </row>
    <row r="60" spans="1:10" ht="12.75" x14ac:dyDescent="0.2">
      <c r="A60" s="6" t="s">
        <v>534</v>
      </c>
      <c r="B60" s="6" t="s">
        <v>79</v>
      </c>
      <c r="C60" s="6" t="s">
        <v>68</v>
      </c>
      <c r="D60" s="6" t="s">
        <v>27</v>
      </c>
      <c r="E60" s="7">
        <v>192393922</v>
      </c>
      <c r="F60" s="7">
        <v>15788854</v>
      </c>
      <c r="G60" s="7" t="str">
        <f ca="1">IFERROR(__xludf.DUMMYFUNCTION("SPLIT(A60,"" "")"),"Drosophila")</f>
        <v>Drosophila</v>
      </c>
      <c r="H60" s="7" t="str">
        <f ca="1">IFERROR(__xludf.DUMMYFUNCTION("""COMPUTED_VALUE"""),"bipectinata")</f>
        <v>bipectinata</v>
      </c>
      <c r="I60" s="7" t="s">
        <v>533</v>
      </c>
      <c r="J60" s="1"/>
    </row>
    <row r="61" spans="1:10" ht="12.75" x14ac:dyDescent="0.2">
      <c r="A61" s="6" t="s">
        <v>532</v>
      </c>
      <c r="B61" s="6" t="s">
        <v>3</v>
      </c>
      <c r="C61" s="6" t="s">
        <v>68</v>
      </c>
      <c r="D61" s="6" t="s">
        <v>27</v>
      </c>
      <c r="E61" s="7">
        <v>209862113</v>
      </c>
      <c r="F61" s="7">
        <v>11640351</v>
      </c>
      <c r="G61" s="7" t="str">
        <f ca="1">IFERROR(__xludf.DUMMYFUNCTION("SPLIT(A61,"" "")"),"Drosophila")</f>
        <v>Drosophila</v>
      </c>
      <c r="H61" s="7" t="str">
        <f ca="1">IFERROR(__xludf.DUMMYFUNCTION("""COMPUTED_VALUE"""),"parabipectinata")</f>
        <v>parabipectinata</v>
      </c>
      <c r="I61" s="7" t="s">
        <v>531</v>
      </c>
      <c r="J61" s="1"/>
    </row>
    <row r="62" spans="1:10" ht="12.75" x14ac:dyDescent="0.2">
      <c r="A62" s="6" t="s">
        <v>530</v>
      </c>
      <c r="B62" s="6" t="s">
        <v>3</v>
      </c>
      <c r="C62" s="6" t="s">
        <v>2</v>
      </c>
      <c r="D62" s="6" t="s">
        <v>27</v>
      </c>
      <c r="E62" s="7">
        <v>173038784</v>
      </c>
      <c r="F62" s="7">
        <v>14577270</v>
      </c>
      <c r="G62" s="7" t="str">
        <f ca="1">IFERROR(__xludf.DUMMYFUNCTION("SPLIT(A62,"" "")"),"Drosophila")</f>
        <v>Drosophila</v>
      </c>
      <c r="H62" s="7" t="str">
        <f ca="1">IFERROR(__xludf.DUMMYFUNCTION("""COMPUTED_VALUE"""),"atripex")</f>
        <v>atripex</v>
      </c>
      <c r="I62" s="7" t="s">
        <v>529</v>
      </c>
      <c r="J62" s="1"/>
    </row>
    <row r="63" spans="1:10" ht="12.75" x14ac:dyDescent="0.2">
      <c r="A63" s="6" t="s">
        <v>528</v>
      </c>
      <c r="B63" s="6" t="s">
        <v>3</v>
      </c>
      <c r="C63" s="6" t="s">
        <v>2</v>
      </c>
      <c r="D63" s="6" t="s">
        <v>27</v>
      </c>
      <c r="E63" s="7">
        <v>173474366</v>
      </c>
      <c r="F63" s="7">
        <v>6771795</v>
      </c>
      <c r="G63" s="7" t="str">
        <f ca="1">IFERROR(__xludf.DUMMYFUNCTION("SPLIT(A63,"" "")"),"Drosophila")</f>
        <v>Drosophila</v>
      </c>
      <c r="H63" s="7" t="str">
        <f ca="1">IFERROR(__xludf.DUMMYFUNCTION("""COMPUTED_VALUE"""),"monieri")</f>
        <v>monieri</v>
      </c>
      <c r="I63" s="7" t="s">
        <v>527</v>
      </c>
      <c r="J63" s="1"/>
    </row>
    <row r="64" spans="1:10" ht="12.75" x14ac:dyDescent="0.2">
      <c r="A64" s="6" t="s">
        <v>526</v>
      </c>
      <c r="B64" s="6" t="s">
        <v>3</v>
      </c>
      <c r="C64" s="6" t="s">
        <v>525</v>
      </c>
      <c r="D64" s="6" t="s">
        <v>145</v>
      </c>
      <c r="E64" s="7">
        <v>181393585</v>
      </c>
      <c r="F64" s="7">
        <v>1881776</v>
      </c>
      <c r="G64" s="7" t="str">
        <f ca="1">IFERROR(__xludf.DUMMYFUNCTION("SPLIT(A64,"" "")"),"Drosophila")</f>
        <v>Drosophila</v>
      </c>
      <c r="H64" s="7" t="str">
        <f ca="1">IFERROR(__xludf.DUMMYFUNCTION("""COMPUTED_VALUE"""),"pandora")</f>
        <v>pandora</v>
      </c>
      <c r="I64" s="7" t="s">
        <v>524</v>
      </c>
      <c r="J64" s="1"/>
    </row>
    <row r="65" spans="1:10" ht="12.75" x14ac:dyDescent="0.2">
      <c r="A65" s="6" t="s">
        <v>523</v>
      </c>
      <c r="B65" s="6" t="s">
        <v>3</v>
      </c>
      <c r="C65" s="6" t="s">
        <v>2</v>
      </c>
      <c r="D65" s="6" t="s">
        <v>1</v>
      </c>
      <c r="E65" s="7">
        <v>173872104</v>
      </c>
      <c r="F65" s="7">
        <v>607592</v>
      </c>
      <c r="G65" s="7" t="str">
        <f ca="1">IFERROR(__xludf.DUMMYFUNCTION("SPLIT(A65,"" "")"),"Drosophila")</f>
        <v>Drosophila</v>
      </c>
      <c r="H65" s="7" t="str">
        <f ca="1">IFERROR(__xludf.DUMMYFUNCTION("""COMPUTED_VALUE"""),"anomalata")</f>
        <v>anomalata</v>
      </c>
      <c r="I65" s="7" t="s">
        <v>522</v>
      </c>
      <c r="J65" s="1"/>
    </row>
    <row r="66" spans="1:10" ht="12.75" x14ac:dyDescent="0.2">
      <c r="A66" s="6" t="s">
        <v>521</v>
      </c>
      <c r="B66" s="6" t="s">
        <v>79</v>
      </c>
      <c r="C66" s="6" t="s">
        <v>520</v>
      </c>
      <c r="D66" s="6" t="s">
        <v>519</v>
      </c>
      <c r="E66" s="7">
        <v>213817545</v>
      </c>
      <c r="F66" s="7">
        <v>26427416</v>
      </c>
      <c r="G66" s="7" t="str">
        <f ca="1">IFERROR(__xludf.DUMMYFUNCTION("SPLIT(A66,"" "")"),"Drosophila")</f>
        <v>Drosophila</v>
      </c>
      <c r="H66" s="7" t="str">
        <f ca="1">IFERROR(__xludf.DUMMYFUNCTION("""COMPUTED_VALUE"""),"ananassae")</f>
        <v>ananassae</v>
      </c>
      <c r="I66" s="7" t="s">
        <v>518</v>
      </c>
      <c r="J66" s="1"/>
    </row>
    <row r="67" spans="1:10" ht="12.75" x14ac:dyDescent="0.2">
      <c r="A67" s="6" t="s">
        <v>517</v>
      </c>
      <c r="B67" s="6" t="s">
        <v>3</v>
      </c>
      <c r="C67" s="6" t="s">
        <v>2</v>
      </c>
      <c r="D67" s="6" t="s">
        <v>27</v>
      </c>
      <c r="E67" s="7">
        <v>153406098</v>
      </c>
      <c r="F67" s="7">
        <v>111022</v>
      </c>
      <c r="G67" s="7" t="str">
        <f ca="1">IFERROR(__xludf.DUMMYFUNCTION("SPLIT(A67,"" "")"),"Drosophila")</f>
        <v>Drosophila</v>
      </c>
      <c r="H67" s="7" t="str">
        <f ca="1">IFERROR(__xludf.DUMMYFUNCTION("""COMPUTED_VALUE"""),"pallidosa")</f>
        <v>pallidosa</v>
      </c>
      <c r="I67" s="7" t="s">
        <v>516</v>
      </c>
      <c r="J67" s="1"/>
    </row>
    <row r="68" spans="1:10" ht="12.75" x14ac:dyDescent="0.2">
      <c r="A68" s="6" t="s">
        <v>515</v>
      </c>
      <c r="B68" s="6" t="s">
        <v>3</v>
      </c>
      <c r="C68" s="6" t="s">
        <v>68</v>
      </c>
      <c r="D68" s="6" t="s">
        <v>27</v>
      </c>
      <c r="E68" s="7">
        <v>181013079</v>
      </c>
      <c r="F68" s="7">
        <v>2625980</v>
      </c>
      <c r="G68" s="7" t="str">
        <f ca="1">IFERROR(__xludf.DUMMYFUNCTION("SPLIT(A68,"" "")"),"Drosophila")</f>
        <v>Drosophila</v>
      </c>
      <c r="H68" s="7" t="str">
        <f ca="1">IFERROR(__xludf.DUMMYFUNCTION("""COMPUTED_VALUE"""),"oshimai")</f>
        <v>oshimai</v>
      </c>
      <c r="I68" s="7" t="s">
        <v>514</v>
      </c>
      <c r="J68" s="1"/>
    </row>
    <row r="69" spans="1:10" ht="12.75" x14ac:dyDescent="0.2">
      <c r="A69" s="6" t="s">
        <v>513</v>
      </c>
      <c r="B69" s="6" t="s">
        <v>79</v>
      </c>
      <c r="C69" s="6" t="s">
        <v>68</v>
      </c>
      <c r="D69" s="6" t="s">
        <v>27</v>
      </c>
      <c r="E69" s="7">
        <v>167832931</v>
      </c>
      <c r="F69" s="7">
        <v>9958166</v>
      </c>
      <c r="G69" s="7" t="str">
        <f ca="1">IFERROR(__xludf.DUMMYFUNCTION("SPLIT(A69,"" "")"),"Drosophila")</f>
        <v>Drosophila</v>
      </c>
      <c r="H69" s="7" t="str">
        <f ca="1">IFERROR(__xludf.DUMMYFUNCTION("""COMPUTED_VALUE"""),"ficusphila")</f>
        <v>ficusphila</v>
      </c>
      <c r="I69" s="7" t="s">
        <v>512</v>
      </c>
      <c r="J69" s="1"/>
    </row>
    <row r="70" spans="1:10" ht="12.75" x14ac:dyDescent="0.2">
      <c r="A70" s="6" t="s">
        <v>511</v>
      </c>
      <c r="B70" s="6" t="s">
        <v>79</v>
      </c>
      <c r="C70" s="6" t="s">
        <v>510</v>
      </c>
      <c r="D70" s="6" t="s">
        <v>463</v>
      </c>
      <c r="E70" s="7">
        <v>189841955</v>
      </c>
      <c r="F70" s="7">
        <v>19454640</v>
      </c>
      <c r="G70" s="7" t="str">
        <f ca="1">IFERROR(__xludf.DUMMYFUNCTION("SPLIT(A70,"" "")"),"Drosophila")</f>
        <v>Drosophila</v>
      </c>
      <c r="H70" s="7" t="str">
        <f ca="1">IFERROR(__xludf.DUMMYFUNCTION("""COMPUTED_VALUE"""),"gunungcola")</f>
        <v>gunungcola</v>
      </c>
      <c r="I70" s="7" t="s">
        <v>509</v>
      </c>
      <c r="J70" s="1"/>
    </row>
    <row r="71" spans="1:10" ht="12.75" x14ac:dyDescent="0.2">
      <c r="A71" s="6" t="s">
        <v>508</v>
      </c>
      <c r="B71" s="6" t="s">
        <v>79</v>
      </c>
      <c r="C71" s="6" t="s">
        <v>68</v>
      </c>
      <c r="D71" s="6" t="s">
        <v>27</v>
      </c>
      <c r="E71" s="7">
        <v>178445117</v>
      </c>
      <c r="F71" s="7">
        <v>21933072</v>
      </c>
      <c r="G71" s="7" t="str">
        <f ca="1">IFERROR(__xludf.DUMMYFUNCTION("SPLIT(A71,"" "")"),"Drosophila")</f>
        <v>Drosophila</v>
      </c>
      <c r="H71" s="7" t="str">
        <f ca="1">IFERROR(__xludf.DUMMYFUNCTION("""COMPUTED_VALUE"""),"elegans")</f>
        <v>elegans</v>
      </c>
      <c r="I71" s="7" t="s">
        <v>507</v>
      </c>
      <c r="J71" s="1"/>
    </row>
    <row r="72" spans="1:10" ht="12.75" x14ac:dyDescent="0.2">
      <c r="A72" s="6" t="s">
        <v>506</v>
      </c>
      <c r="B72" s="6" t="s">
        <v>3</v>
      </c>
      <c r="C72" s="6" t="s">
        <v>68</v>
      </c>
      <c r="D72" s="6" t="s">
        <v>27</v>
      </c>
      <c r="E72" s="7">
        <v>229100662</v>
      </c>
      <c r="F72" s="7">
        <v>4123611</v>
      </c>
      <c r="G72" s="7" t="str">
        <f ca="1">IFERROR(__xludf.DUMMYFUNCTION("SPLIT(A72,"" "")"),"Drosophila")</f>
        <v>Drosophila</v>
      </c>
      <c r="H72" s="7" t="str">
        <f ca="1">IFERROR(__xludf.DUMMYFUNCTION("""COMPUTED_VALUE"""),"fuyamai")</f>
        <v>fuyamai</v>
      </c>
      <c r="I72" s="7" t="s">
        <v>505</v>
      </c>
      <c r="J72" s="1"/>
    </row>
    <row r="73" spans="1:10" ht="12.75" x14ac:dyDescent="0.2">
      <c r="A73" s="6" t="s">
        <v>504</v>
      </c>
      <c r="B73" s="6" t="s">
        <v>3</v>
      </c>
      <c r="C73" s="6" t="s">
        <v>68</v>
      </c>
      <c r="D73" s="6" t="s">
        <v>27</v>
      </c>
      <c r="E73" s="7">
        <v>206440819</v>
      </c>
      <c r="F73" s="7">
        <v>10767929</v>
      </c>
      <c r="G73" s="7" t="str">
        <f ca="1">IFERROR(__xludf.DUMMYFUNCTION("SPLIT(A73,"" "")"),"Drosophila")</f>
        <v>Drosophila</v>
      </c>
      <c r="H73" s="7" t="str">
        <f ca="1">IFERROR(__xludf.DUMMYFUNCTION("""COMPUTED_VALUE"""),"kurseongensis")</f>
        <v>kurseongensis</v>
      </c>
      <c r="I73" s="7" t="s">
        <v>503</v>
      </c>
      <c r="J73" s="1"/>
    </row>
    <row r="74" spans="1:10" ht="12.75" x14ac:dyDescent="0.2">
      <c r="A74" s="6" t="s">
        <v>502</v>
      </c>
      <c r="B74" s="6" t="s">
        <v>79</v>
      </c>
      <c r="C74" s="6" t="s">
        <v>68</v>
      </c>
      <c r="D74" s="6" t="s">
        <v>27</v>
      </c>
      <c r="E74" s="7">
        <v>193508231</v>
      </c>
      <c r="F74" s="7">
        <v>15806012</v>
      </c>
      <c r="G74" s="7" t="str">
        <f ca="1">IFERROR(__xludf.DUMMYFUNCTION("SPLIT(A74,"" "")"),"Drosophila")</f>
        <v>Drosophila</v>
      </c>
      <c r="H74" s="7" t="str">
        <f ca="1">IFERROR(__xludf.DUMMYFUNCTION("""COMPUTED_VALUE"""),"rhopaloa")</f>
        <v>rhopaloa</v>
      </c>
      <c r="I74" s="7" t="s">
        <v>501</v>
      </c>
      <c r="J74" s="1"/>
    </row>
    <row r="75" spans="1:10" ht="12.75" x14ac:dyDescent="0.2">
      <c r="A75" s="6" t="s">
        <v>500</v>
      </c>
      <c r="B75" s="6" t="s">
        <v>3</v>
      </c>
      <c r="C75" s="6" t="s">
        <v>68</v>
      </c>
      <c r="D75" s="6" t="s">
        <v>27</v>
      </c>
      <c r="E75" s="7">
        <v>231219246</v>
      </c>
      <c r="F75" s="7">
        <v>14004682</v>
      </c>
      <c r="G75" s="7" t="str">
        <f ca="1">IFERROR(__xludf.DUMMYFUNCTION("SPLIT(A75,"" "")"),"Drosophila")</f>
        <v>Drosophila</v>
      </c>
      <c r="H75" s="7" t="str">
        <f ca="1">IFERROR(__xludf.DUMMYFUNCTION("""COMPUTED_VALUE"""),"carrolli")</f>
        <v>carrolli</v>
      </c>
      <c r="I75" s="7" t="s">
        <v>499</v>
      </c>
      <c r="J75" s="1"/>
    </row>
    <row r="76" spans="1:10" ht="12.75" x14ac:dyDescent="0.2">
      <c r="A76" s="6" t="s">
        <v>498</v>
      </c>
      <c r="B76" s="6" t="s">
        <v>79</v>
      </c>
      <c r="C76" s="6" t="s">
        <v>497</v>
      </c>
      <c r="D76" s="6" t="s">
        <v>163</v>
      </c>
      <c r="E76" s="7">
        <v>193597863</v>
      </c>
      <c r="F76" s="7">
        <v>26917925</v>
      </c>
      <c r="G76" s="7" t="str">
        <f ca="1">IFERROR(__xludf.DUMMYFUNCTION("SPLIT(A76,"" "")"),"Drosophila")</f>
        <v>Drosophila</v>
      </c>
      <c r="H76" s="7" t="str">
        <f ca="1">IFERROR(__xludf.DUMMYFUNCTION("""COMPUTED_VALUE"""),"biarmipes")</f>
        <v>biarmipes</v>
      </c>
      <c r="I76" s="7" t="s">
        <v>496</v>
      </c>
      <c r="J76" s="1"/>
    </row>
    <row r="77" spans="1:10" ht="12.75" x14ac:dyDescent="0.2">
      <c r="A77" s="6" t="s">
        <v>495</v>
      </c>
      <c r="B77" s="6" t="s">
        <v>79</v>
      </c>
      <c r="C77" s="6" t="s">
        <v>494</v>
      </c>
      <c r="D77" s="6" t="s">
        <v>163</v>
      </c>
      <c r="E77" s="7">
        <v>265153789</v>
      </c>
      <c r="F77" s="7">
        <v>11590999</v>
      </c>
      <c r="G77" s="7" t="str">
        <f ca="1">IFERROR(__xludf.DUMMYFUNCTION("SPLIT(A77,"" "")"),"Drosophila")</f>
        <v>Drosophila</v>
      </c>
      <c r="H77" s="7" t="str">
        <f ca="1">IFERROR(__xludf.DUMMYFUNCTION("""COMPUTED_VALUE"""),"subpulchrella")</f>
        <v>subpulchrella</v>
      </c>
      <c r="I77" s="7" t="s">
        <v>493</v>
      </c>
      <c r="J77" s="1"/>
    </row>
    <row r="78" spans="1:10" ht="12.75" x14ac:dyDescent="0.2">
      <c r="A78" s="6" t="s">
        <v>492</v>
      </c>
      <c r="B78" s="6" t="s">
        <v>79</v>
      </c>
      <c r="C78" s="6" t="s">
        <v>491</v>
      </c>
      <c r="D78" s="6" t="s">
        <v>490</v>
      </c>
      <c r="E78" s="7">
        <v>268012156</v>
      </c>
      <c r="F78" s="7">
        <v>2609782</v>
      </c>
      <c r="G78" s="7" t="str">
        <f ca="1">IFERROR(__xludf.DUMMYFUNCTION("SPLIT(A78,"" "")"),"Drosophila")</f>
        <v>Drosophila</v>
      </c>
      <c r="H78" s="7" t="str">
        <f ca="1">IFERROR(__xludf.DUMMYFUNCTION("""COMPUTED_VALUE"""),"suzukii")</f>
        <v>suzukii</v>
      </c>
      <c r="I78" s="7" t="s">
        <v>489</v>
      </c>
      <c r="J78" s="1"/>
    </row>
    <row r="79" spans="1:10" ht="12.75" x14ac:dyDescent="0.2">
      <c r="A79" s="6" t="s">
        <v>488</v>
      </c>
      <c r="B79" s="6" t="s">
        <v>3</v>
      </c>
      <c r="C79" s="6" t="s">
        <v>2</v>
      </c>
      <c r="D79" s="6" t="s">
        <v>27</v>
      </c>
      <c r="E79" s="7">
        <v>171388303</v>
      </c>
      <c r="F79" s="7">
        <v>31089734</v>
      </c>
      <c r="G79" s="7" t="str">
        <f ca="1">IFERROR(__xludf.DUMMYFUNCTION("SPLIT(A79,"" "")"),"Drosophila")</f>
        <v>Drosophila</v>
      </c>
      <c r="H79" s="7" t="str">
        <f ca="1">IFERROR(__xludf.DUMMYFUNCTION("""COMPUTED_VALUE"""),"mimetica")</f>
        <v>mimetica</v>
      </c>
      <c r="I79" s="7" t="s">
        <v>487</v>
      </c>
      <c r="J79" s="1"/>
    </row>
    <row r="80" spans="1:10" ht="12.75" x14ac:dyDescent="0.2">
      <c r="A80" s="6" t="s">
        <v>486</v>
      </c>
      <c r="B80" s="6" t="s">
        <v>79</v>
      </c>
      <c r="C80" s="6" t="s">
        <v>68</v>
      </c>
      <c r="D80" s="6" t="s">
        <v>27</v>
      </c>
      <c r="E80" s="7">
        <v>165528346</v>
      </c>
      <c r="F80" s="7">
        <v>12380692</v>
      </c>
      <c r="G80" s="7" t="str">
        <f ca="1">IFERROR(__xludf.DUMMYFUNCTION("SPLIT(A80,"" "")"),"Drosophila")</f>
        <v>Drosophila</v>
      </c>
      <c r="H80" s="7" t="str">
        <f ca="1">IFERROR(__xludf.DUMMYFUNCTION("""COMPUTED_VALUE"""),"takahashii")</f>
        <v>takahashii</v>
      </c>
      <c r="I80" s="7" t="s">
        <v>485</v>
      </c>
      <c r="J80" s="1"/>
    </row>
    <row r="81" spans="1:10" ht="12.75" x14ac:dyDescent="0.2">
      <c r="A81" s="6" t="s">
        <v>484</v>
      </c>
      <c r="B81" s="6" t="s">
        <v>3</v>
      </c>
      <c r="C81" s="6" t="s">
        <v>2</v>
      </c>
      <c r="D81" s="6" t="s">
        <v>27</v>
      </c>
      <c r="E81" s="7">
        <v>186166801</v>
      </c>
      <c r="F81" s="7">
        <v>883799</v>
      </c>
      <c r="G81" s="7" t="str">
        <f ca="1">IFERROR(__xludf.DUMMYFUNCTION("SPLIT(A81,"" "")"),"Drosophila")</f>
        <v>Drosophila</v>
      </c>
      <c r="H81" s="7" t="str">
        <f ca="1">IFERROR(__xludf.DUMMYFUNCTION("""COMPUTED_VALUE"""),"lutescens")</f>
        <v>lutescens</v>
      </c>
      <c r="I81" s="7" t="s">
        <v>483</v>
      </c>
      <c r="J81" s="1"/>
    </row>
    <row r="82" spans="1:10" ht="12.75" x14ac:dyDescent="0.2">
      <c r="A82" s="6" t="s">
        <v>482</v>
      </c>
      <c r="B82" s="6" t="s">
        <v>3</v>
      </c>
      <c r="C82" s="6" t="s">
        <v>2</v>
      </c>
      <c r="D82" s="6" t="s">
        <v>1</v>
      </c>
      <c r="E82" s="7">
        <v>191280646</v>
      </c>
      <c r="F82" s="7">
        <v>5880140</v>
      </c>
      <c r="G82" s="7" t="str">
        <f ca="1">IFERROR(__xludf.DUMMYFUNCTION("SPLIT(A82,"" "")"),"Drosophila")</f>
        <v>Drosophila</v>
      </c>
      <c r="H82" s="7" t="str">
        <f ca="1">IFERROR(__xludf.DUMMYFUNCTION("""COMPUTED_VALUE"""),"pseudotakahashii")</f>
        <v>pseudotakahashii</v>
      </c>
      <c r="I82" s="7" t="s">
        <v>481</v>
      </c>
      <c r="J82" s="1"/>
    </row>
    <row r="83" spans="1:10" ht="12.75" x14ac:dyDescent="0.2">
      <c r="A83" s="6" t="s">
        <v>480</v>
      </c>
      <c r="B83" s="6" t="s">
        <v>3</v>
      </c>
      <c r="C83" s="6" t="s">
        <v>2</v>
      </c>
      <c r="D83" s="6" t="s">
        <v>27</v>
      </c>
      <c r="E83" s="7">
        <v>194385441</v>
      </c>
      <c r="F83" s="7">
        <v>1365863</v>
      </c>
      <c r="G83" s="7" t="str">
        <f ca="1">IFERROR(__xludf.DUMMYFUNCTION("SPLIT(A83,"" "")"),"Drosophila")</f>
        <v>Drosophila</v>
      </c>
      <c r="H83" s="7" t="str">
        <f ca="1">IFERROR(__xludf.DUMMYFUNCTION("""COMPUTED_VALUE"""),"prostipennis")</f>
        <v>prostipennis</v>
      </c>
      <c r="I83" s="7" t="s">
        <v>479</v>
      </c>
      <c r="J83" s="1"/>
    </row>
    <row r="84" spans="1:10" ht="12.75" x14ac:dyDescent="0.2">
      <c r="A84" s="6" t="s">
        <v>478</v>
      </c>
      <c r="B84" s="6" t="s">
        <v>79</v>
      </c>
      <c r="C84" s="6" t="s">
        <v>68</v>
      </c>
      <c r="D84" s="6" t="s">
        <v>27</v>
      </c>
      <c r="E84" s="7">
        <v>164811307</v>
      </c>
      <c r="F84" s="7">
        <v>2288481</v>
      </c>
      <c r="G84" s="7" t="str">
        <f ca="1">IFERROR(__xludf.DUMMYFUNCTION("SPLIT(A84,"" "")"),"Drosophila")</f>
        <v>Drosophila</v>
      </c>
      <c r="H84" s="7" t="str">
        <f ca="1">IFERROR(__xludf.DUMMYFUNCTION("""COMPUTED_VALUE"""),"eugracilis")</f>
        <v>eugracilis</v>
      </c>
      <c r="I84" s="7" t="s">
        <v>477</v>
      </c>
      <c r="J84" s="1"/>
    </row>
    <row r="85" spans="1:10" ht="12.75" x14ac:dyDescent="0.2">
      <c r="A85" s="6" t="s">
        <v>476</v>
      </c>
      <c r="B85" s="6" t="s">
        <v>79</v>
      </c>
      <c r="C85" s="6" t="s">
        <v>475</v>
      </c>
      <c r="D85" s="9"/>
      <c r="E85" s="7">
        <v>143726002</v>
      </c>
      <c r="F85" s="7">
        <v>25286936</v>
      </c>
      <c r="G85" s="7" t="str">
        <f ca="1">IFERROR(__xludf.DUMMYFUNCTION("SPLIT(A85,"" "")"),"Drosophila")</f>
        <v>Drosophila</v>
      </c>
      <c r="H85" s="7" t="str">
        <f ca="1">IFERROR(__xludf.DUMMYFUNCTION("""COMPUTED_VALUE"""),"melanogaster")</f>
        <v>melanogaster</v>
      </c>
      <c r="I85" s="7" t="s">
        <v>474</v>
      </c>
      <c r="J85" s="1"/>
    </row>
    <row r="86" spans="1:10" ht="12.75" x14ac:dyDescent="0.2">
      <c r="A86" s="6" t="s">
        <v>473</v>
      </c>
      <c r="B86" s="6" t="s">
        <v>79</v>
      </c>
      <c r="C86" s="6" t="s">
        <v>456</v>
      </c>
      <c r="D86" s="6" t="s">
        <v>455</v>
      </c>
      <c r="E86" s="7">
        <v>131663590</v>
      </c>
      <c r="F86" s="7">
        <v>23399903</v>
      </c>
      <c r="G86" s="7" t="str">
        <f ca="1">IFERROR(__xludf.DUMMYFUNCTION("SPLIT(A86,"" "")"),"Drosophila")</f>
        <v>Drosophila</v>
      </c>
      <c r="H86" s="7" t="str">
        <f ca="1">IFERROR(__xludf.DUMMYFUNCTION("""COMPUTED_VALUE"""),"simulans")</f>
        <v>simulans</v>
      </c>
      <c r="I86" s="7" t="s">
        <v>472</v>
      </c>
      <c r="J86" s="1"/>
    </row>
    <row r="87" spans="1:10" ht="12.75" x14ac:dyDescent="0.2">
      <c r="A87" s="6" t="s">
        <v>471</v>
      </c>
      <c r="B87" s="6" t="s">
        <v>79</v>
      </c>
      <c r="C87" s="6" t="s">
        <v>468</v>
      </c>
      <c r="D87" s="6" t="s">
        <v>455</v>
      </c>
      <c r="E87" s="7">
        <v>152313266</v>
      </c>
      <c r="F87" s="7">
        <v>24228064</v>
      </c>
      <c r="G87" s="7" t="str">
        <f ca="1">IFERROR(__xludf.DUMMYFUNCTION("SPLIT(A87,"" "")"),"Drosophila")</f>
        <v>Drosophila</v>
      </c>
      <c r="H87" s="7" t="str">
        <f ca="1">IFERROR(__xludf.DUMMYFUNCTION("""COMPUTED_VALUE"""),"mauritiana")</f>
        <v>mauritiana</v>
      </c>
      <c r="I87" s="7" t="s">
        <v>470</v>
      </c>
      <c r="J87" s="1"/>
    </row>
    <row r="88" spans="1:10" ht="12.75" x14ac:dyDescent="0.2">
      <c r="A88" s="6" t="s">
        <v>469</v>
      </c>
      <c r="B88" s="6" t="s">
        <v>79</v>
      </c>
      <c r="C88" s="6" t="s">
        <v>468</v>
      </c>
      <c r="D88" s="6" t="s">
        <v>455</v>
      </c>
      <c r="E88" s="7">
        <v>153084571</v>
      </c>
      <c r="F88" s="7">
        <v>24956976</v>
      </c>
      <c r="G88" s="7" t="str">
        <f ca="1">IFERROR(__xludf.DUMMYFUNCTION("SPLIT(A88,"" "")"),"Drosophila")</f>
        <v>Drosophila</v>
      </c>
      <c r="H88" s="7" t="str">
        <f ca="1">IFERROR(__xludf.DUMMYFUNCTION("""COMPUTED_VALUE"""),"sechellia")</f>
        <v>sechellia</v>
      </c>
      <c r="I88" s="7" t="s">
        <v>467</v>
      </c>
      <c r="J88" s="1"/>
    </row>
    <row r="89" spans="1:10" ht="12.75" x14ac:dyDescent="0.2">
      <c r="A89" s="6" t="s">
        <v>466</v>
      </c>
      <c r="B89" s="6" t="s">
        <v>3</v>
      </c>
      <c r="C89" s="6" t="s">
        <v>196</v>
      </c>
      <c r="D89" s="6" t="s">
        <v>463</v>
      </c>
      <c r="E89" s="7">
        <v>182891478</v>
      </c>
      <c r="F89" s="7">
        <v>5273554</v>
      </c>
      <c r="G89" s="7" t="str">
        <f ca="1">IFERROR(__xludf.DUMMYFUNCTION("SPLIT(A89,"" "")"),"Drosophila")</f>
        <v>Drosophila</v>
      </c>
      <c r="H89" s="7" t="str">
        <f ca="1">IFERROR(__xludf.DUMMYFUNCTION("""COMPUTED_VALUE"""),"orena")</f>
        <v>orena</v>
      </c>
      <c r="I89" s="7" t="s">
        <v>465</v>
      </c>
      <c r="J89" s="1"/>
    </row>
    <row r="90" spans="1:10" ht="12.75" x14ac:dyDescent="0.2">
      <c r="A90" s="6" t="s">
        <v>464</v>
      </c>
      <c r="B90" s="6" t="s">
        <v>79</v>
      </c>
      <c r="C90" s="6" t="s">
        <v>196</v>
      </c>
      <c r="D90" s="6" t="s">
        <v>463</v>
      </c>
      <c r="E90" s="7">
        <v>146538397</v>
      </c>
      <c r="F90" s="7">
        <v>22146549</v>
      </c>
      <c r="G90" s="7" t="str">
        <f ca="1">IFERROR(__xludf.DUMMYFUNCTION("SPLIT(A90,"" "")"),"Drosophila")</f>
        <v>Drosophila</v>
      </c>
      <c r="H90" s="7" t="str">
        <f ca="1">IFERROR(__xludf.DUMMYFUNCTION("""COMPUTED_VALUE"""),"erecta")</f>
        <v>erecta</v>
      </c>
      <c r="I90" s="7" t="s">
        <v>462</v>
      </c>
      <c r="J90" s="1"/>
    </row>
    <row r="91" spans="1:10" ht="12.75" x14ac:dyDescent="0.2">
      <c r="A91" s="6" t="s">
        <v>461</v>
      </c>
      <c r="B91" s="6" t="s">
        <v>79</v>
      </c>
      <c r="C91" s="6" t="s">
        <v>456</v>
      </c>
      <c r="D91" s="6" t="s">
        <v>455</v>
      </c>
      <c r="E91" s="7">
        <v>149494471</v>
      </c>
      <c r="F91" s="7">
        <v>24551875</v>
      </c>
      <c r="G91" s="7" t="str">
        <f ca="1">IFERROR(__xludf.DUMMYFUNCTION("SPLIT(A91,"" "")"),"Drosophila")</f>
        <v>Drosophila</v>
      </c>
      <c r="H91" s="7" t="str">
        <f ca="1">IFERROR(__xludf.DUMMYFUNCTION("""COMPUTED_VALUE"""),"teissieri")</f>
        <v>teissieri</v>
      </c>
      <c r="I91" s="7" t="s">
        <v>460</v>
      </c>
      <c r="J91" s="1"/>
    </row>
    <row r="92" spans="1:10" ht="12.75" x14ac:dyDescent="0.2">
      <c r="A92" s="6" t="s">
        <v>459</v>
      </c>
      <c r="B92" s="6" t="s">
        <v>79</v>
      </c>
      <c r="C92" s="6" t="s">
        <v>456</v>
      </c>
      <c r="D92" s="6" t="s">
        <v>455</v>
      </c>
      <c r="E92" s="7">
        <v>146800522</v>
      </c>
      <c r="F92" s="7">
        <v>25621868</v>
      </c>
      <c r="G92" s="7" t="str">
        <f ca="1">IFERROR(__xludf.DUMMYFUNCTION("SPLIT(A92,"" "")"),"Drosophila")</f>
        <v>Drosophila</v>
      </c>
      <c r="H92" s="7" t="str">
        <f ca="1">IFERROR(__xludf.DUMMYFUNCTION("""COMPUTED_VALUE"""),"santomea")</f>
        <v>santomea</v>
      </c>
      <c r="I92" s="7" t="s">
        <v>458</v>
      </c>
      <c r="J92" s="1"/>
    </row>
    <row r="93" spans="1:10" ht="12.75" x14ac:dyDescent="0.2">
      <c r="A93" s="6" t="s">
        <v>457</v>
      </c>
      <c r="B93" s="6" t="s">
        <v>79</v>
      </c>
      <c r="C93" s="6" t="s">
        <v>456</v>
      </c>
      <c r="D93" s="6" t="s">
        <v>455</v>
      </c>
      <c r="E93" s="7">
        <v>147899117</v>
      </c>
      <c r="F93" s="7">
        <v>25180761</v>
      </c>
      <c r="G93" s="7" t="str">
        <f ca="1">IFERROR(__xludf.DUMMYFUNCTION("SPLIT(A93,"" "")"),"Drosophila")</f>
        <v>Drosophila</v>
      </c>
      <c r="H93" s="7" t="str">
        <f ca="1">IFERROR(__xludf.DUMMYFUNCTION("""COMPUTED_VALUE"""),"yakuba")</f>
        <v>yakuba</v>
      </c>
      <c r="I93" s="7" t="s">
        <v>454</v>
      </c>
      <c r="J93" s="1"/>
    </row>
    <row r="94" spans="1:10" ht="12.75" x14ac:dyDescent="0.2">
      <c r="A94" s="6" t="s">
        <v>453</v>
      </c>
      <c r="B94" s="6" t="s">
        <v>3</v>
      </c>
      <c r="C94" s="6" t="s">
        <v>394</v>
      </c>
      <c r="D94" s="6" t="s">
        <v>145</v>
      </c>
      <c r="E94" s="7">
        <v>149209000</v>
      </c>
      <c r="F94" s="7">
        <v>102287</v>
      </c>
      <c r="G94" s="7" t="str">
        <f ca="1">IFERROR(__xludf.DUMMYFUNCTION("SPLIT(A94,"" "")"),"Drosophila")</f>
        <v>Drosophila</v>
      </c>
      <c r="H94" s="7" t="str">
        <f ca="1">IFERROR(__xludf.DUMMYFUNCTION("""COMPUTED_VALUE"""),"pectinifera")</f>
        <v>pectinifera</v>
      </c>
      <c r="I94" s="7" t="s">
        <v>452</v>
      </c>
      <c r="J94" s="1"/>
    </row>
    <row r="95" spans="1:10" ht="12.75" x14ac:dyDescent="0.2">
      <c r="A95" s="6" t="s">
        <v>451</v>
      </c>
      <c r="B95" s="6" t="s">
        <v>3</v>
      </c>
      <c r="C95" s="6" t="s">
        <v>450</v>
      </c>
      <c r="D95" s="6" t="s">
        <v>449</v>
      </c>
      <c r="E95" s="7">
        <v>195275685</v>
      </c>
      <c r="F95" s="7">
        <v>34538105</v>
      </c>
      <c r="G95" s="7" t="str">
        <f ca="1">IFERROR(__xludf.DUMMYFUNCTION("SPLIT(A95,"" "")"),"Drosophila")</f>
        <v>Drosophila</v>
      </c>
      <c r="H95" s="7" t="str">
        <f ca="1">IFERROR(__xludf.DUMMYFUNCTION("""COMPUTED_VALUE"""),"triauraria")</f>
        <v>triauraria</v>
      </c>
      <c r="I95" s="7" t="s">
        <v>448</v>
      </c>
      <c r="J95" s="1"/>
    </row>
    <row r="96" spans="1:10" ht="12.75" x14ac:dyDescent="0.2">
      <c r="A96" s="6" t="s">
        <v>447</v>
      </c>
      <c r="B96" s="6" t="s">
        <v>3</v>
      </c>
      <c r="C96" s="6" t="s">
        <v>394</v>
      </c>
      <c r="D96" s="6" t="s">
        <v>145</v>
      </c>
      <c r="E96" s="7">
        <v>197420731</v>
      </c>
      <c r="F96" s="7">
        <v>48331</v>
      </c>
      <c r="G96" s="7" t="str">
        <f ca="1">IFERROR(__xludf.DUMMYFUNCTION("SPLIT(A96,"" "")"),"Drosophila")</f>
        <v>Drosophila</v>
      </c>
      <c r="H96" s="7" t="str">
        <f ca="1">IFERROR(__xludf.DUMMYFUNCTION("""COMPUTED_VALUE"""),"auraria")</f>
        <v>auraria</v>
      </c>
      <c r="I96" s="7" t="s">
        <v>446</v>
      </c>
      <c r="J96" s="1"/>
    </row>
    <row r="97" spans="1:10" ht="12.75" x14ac:dyDescent="0.2">
      <c r="A97" s="6" t="s">
        <v>445</v>
      </c>
      <c r="B97" s="6" t="s">
        <v>3</v>
      </c>
      <c r="C97" s="6" t="s">
        <v>394</v>
      </c>
      <c r="D97" s="6" t="s">
        <v>145</v>
      </c>
      <c r="E97" s="7">
        <v>180972673</v>
      </c>
      <c r="F97" s="7">
        <v>57531</v>
      </c>
      <c r="G97" s="7" t="str">
        <f ca="1">IFERROR(__xludf.DUMMYFUNCTION("SPLIT(A97,"" "")"),"Drosophila")</f>
        <v>Drosophila</v>
      </c>
      <c r="H97" s="7" t="str">
        <f ca="1">IFERROR(__xludf.DUMMYFUNCTION("""COMPUTED_VALUE"""),"tani")</f>
        <v>tani</v>
      </c>
      <c r="I97" s="7" t="s">
        <v>444</v>
      </c>
      <c r="J97" s="1"/>
    </row>
    <row r="98" spans="1:10" ht="12.75" x14ac:dyDescent="0.2">
      <c r="A98" s="6" t="s">
        <v>443</v>
      </c>
      <c r="B98" s="6" t="s">
        <v>3</v>
      </c>
      <c r="C98" s="6" t="s">
        <v>68</v>
      </c>
      <c r="D98" s="6" t="s">
        <v>27</v>
      </c>
      <c r="E98" s="7">
        <v>208439571</v>
      </c>
      <c r="F98" s="7">
        <v>24719385</v>
      </c>
      <c r="G98" s="7" t="str">
        <f ca="1">IFERROR(__xludf.DUMMYFUNCTION("SPLIT(A98,"" "")"),"Drosophila")</f>
        <v>Drosophila</v>
      </c>
      <c r="H98" s="7" t="str">
        <f ca="1">IFERROR(__xludf.DUMMYFUNCTION("""COMPUTED_VALUE"""),"rufa")</f>
        <v>rufa</v>
      </c>
      <c r="I98" s="7" t="s">
        <v>442</v>
      </c>
      <c r="J98" s="1"/>
    </row>
    <row r="99" spans="1:10" ht="12.75" x14ac:dyDescent="0.2">
      <c r="A99" s="6" t="s">
        <v>441</v>
      </c>
      <c r="B99" s="6" t="s">
        <v>3</v>
      </c>
      <c r="C99" s="6" t="s">
        <v>394</v>
      </c>
      <c r="D99" s="6" t="s">
        <v>145</v>
      </c>
      <c r="E99" s="7">
        <v>189050820</v>
      </c>
      <c r="F99" s="7">
        <v>82718</v>
      </c>
      <c r="G99" s="7" t="str">
        <f ca="1">IFERROR(__xludf.DUMMYFUNCTION("SPLIT(A99,"" "")"),"Drosophila")</f>
        <v>Drosophila</v>
      </c>
      <c r="H99" s="7" t="str">
        <f ca="1">IFERROR(__xludf.DUMMYFUNCTION("""COMPUTED_VALUE"""),"asahinai")</f>
        <v>asahinai</v>
      </c>
      <c r="I99" s="7" t="s">
        <v>440</v>
      </c>
      <c r="J99" s="1"/>
    </row>
    <row r="100" spans="1:10" ht="12.75" x14ac:dyDescent="0.2">
      <c r="A100" s="6" t="s">
        <v>439</v>
      </c>
      <c r="B100" s="6" t="s">
        <v>3</v>
      </c>
      <c r="C100" s="6" t="s">
        <v>394</v>
      </c>
      <c r="D100" s="6" t="s">
        <v>145</v>
      </c>
      <c r="E100" s="7">
        <v>182681050</v>
      </c>
      <c r="F100" s="7">
        <v>70510</v>
      </c>
      <c r="G100" s="7" t="str">
        <f ca="1">IFERROR(__xludf.DUMMYFUNCTION("SPLIT(A100,"" "")"),"Drosophila")</f>
        <v>Drosophila</v>
      </c>
      <c r="H100" s="7" t="str">
        <f ca="1">IFERROR(__xludf.DUMMYFUNCTION("""COMPUTED_VALUE"""),"lacteicornis")</f>
        <v>lacteicornis</v>
      </c>
      <c r="I100" s="7" t="s">
        <v>438</v>
      </c>
      <c r="J100" s="1"/>
    </row>
    <row r="101" spans="1:10" ht="12.75" x14ac:dyDescent="0.2">
      <c r="A101" s="6" t="s">
        <v>437</v>
      </c>
      <c r="B101" s="6" t="s">
        <v>3</v>
      </c>
      <c r="C101" s="6" t="s">
        <v>394</v>
      </c>
      <c r="D101" s="6" t="s">
        <v>145</v>
      </c>
      <c r="E101" s="7">
        <v>152203088</v>
      </c>
      <c r="F101" s="7">
        <v>405601</v>
      </c>
      <c r="G101" s="7" t="str">
        <f ca="1">IFERROR(__xludf.DUMMYFUNCTION("SPLIT(A101,"" "")"),"Drosophila")</f>
        <v>Drosophila</v>
      </c>
      <c r="H101" s="7" t="str">
        <f ca="1">IFERROR(__xludf.DUMMYFUNCTION("""COMPUTED_VALUE"""),"kanapiae")</f>
        <v>kanapiae</v>
      </c>
      <c r="I101" s="7" t="s">
        <v>436</v>
      </c>
      <c r="J101" s="1"/>
    </row>
    <row r="102" spans="1:10" ht="12.75" x14ac:dyDescent="0.2">
      <c r="A102" s="6" t="s">
        <v>435</v>
      </c>
      <c r="B102" s="6" t="s">
        <v>3</v>
      </c>
      <c r="C102" s="6" t="s">
        <v>401</v>
      </c>
      <c r="D102" s="6" t="s">
        <v>145</v>
      </c>
      <c r="E102" s="7">
        <v>134345277</v>
      </c>
      <c r="F102" s="7">
        <v>26859</v>
      </c>
      <c r="G102" s="7" t="str">
        <f ca="1">IFERROR(__xludf.DUMMYFUNCTION("SPLIT(A102,"" "")"),"Drosophila")</f>
        <v>Drosophila</v>
      </c>
      <c r="H102" s="7" t="str">
        <f ca="1">IFERROR(__xludf.DUMMYFUNCTION("""COMPUTED_VALUE"""),"ogumai")</f>
        <v>ogumai</v>
      </c>
      <c r="I102" s="7" t="s">
        <v>434</v>
      </c>
      <c r="J102" s="1"/>
    </row>
    <row r="103" spans="1:10" ht="12.75" x14ac:dyDescent="0.2">
      <c r="A103" s="6" t="s">
        <v>433</v>
      </c>
      <c r="B103" s="6" t="s">
        <v>79</v>
      </c>
      <c r="C103" s="6" t="s">
        <v>68</v>
      </c>
      <c r="D103" s="6" t="s">
        <v>27</v>
      </c>
      <c r="E103" s="7">
        <v>188799863</v>
      </c>
      <c r="F103" s="7">
        <v>21812520</v>
      </c>
      <c r="G103" s="7" t="str">
        <f ca="1">IFERROR(__xludf.DUMMYFUNCTION("SPLIT(A103,"" "")"),"Drosophila")</f>
        <v>Drosophila</v>
      </c>
      <c r="H103" s="7" t="str">
        <f ca="1">IFERROR(__xludf.DUMMYFUNCTION("""COMPUTED_VALUE"""),"kikkawai")</f>
        <v>kikkawai</v>
      </c>
      <c r="I103" s="7" t="s">
        <v>432</v>
      </c>
      <c r="J103" s="1"/>
    </row>
    <row r="104" spans="1:10" ht="12.75" x14ac:dyDescent="0.2">
      <c r="A104" s="6" t="s">
        <v>431</v>
      </c>
      <c r="B104" s="6" t="s">
        <v>3</v>
      </c>
      <c r="C104" s="6" t="s">
        <v>394</v>
      </c>
      <c r="D104" s="6" t="s">
        <v>145</v>
      </c>
      <c r="E104" s="7">
        <v>151202254</v>
      </c>
      <c r="F104" s="7">
        <v>80877</v>
      </c>
      <c r="G104" s="7" t="str">
        <f ca="1">IFERROR(__xludf.DUMMYFUNCTION("SPLIT(A104,"" "")"),"Drosophila")</f>
        <v>Drosophila</v>
      </c>
      <c r="H104" s="7" t="str">
        <f ca="1">IFERROR(__xludf.DUMMYFUNCTION("""COMPUTED_VALUE"""),"bocki")</f>
        <v>bocki</v>
      </c>
      <c r="I104" s="7" t="s">
        <v>430</v>
      </c>
      <c r="J104" s="1"/>
    </row>
    <row r="105" spans="1:10" ht="12.75" x14ac:dyDescent="0.2">
      <c r="A105" s="6" t="s">
        <v>429</v>
      </c>
      <c r="B105" s="6" t="s">
        <v>3</v>
      </c>
      <c r="C105" s="6" t="s">
        <v>394</v>
      </c>
      <c r="D105" s="6" t="s">
        <v>145</v>
      </c>
      <c r="E105" s="7">
        <v>164601511</v>
      </c>
      <c r="F105" s="7">
        <v>25943</v>
      </c>
      <c r="G105" s="7" t="str">
        <f ca="1">IFERROR(__xludf.DUMMYFUNCTION("SPLIT(A105,"" "")"),"Drosophila")</f>
        <v>Drosophila</v>
      </c>
      <c r="H105" s="7" t="str">
        <f ca="1">IFERROR(__xludf.DUMMYFUNCTION("""COMPUTED_VALUE"""),"leontia")</f>
        <v>leontia</v>
      </c>
      <c r="I105" s="7" t="s">
        <v>428</v>
      </c>
      <c r="J105" s="1"/>
    </row>
    <row r="106" spans="1:10" ht="12.75" x14ac:dyDescent="0.2">
      <c r="A106" s="6" t="s">
        <v>427</v>
      </c>
      <c r="B106" s="6" t="s">
        <v>3</v>
      </c>
      <c r="C106" s="6" t="s">
        <v>394</v>
      </c>
      <c r="D106" s="6" t="s">
        <v>145</v>
      </c>
      <c r="E106" s="7">
        <v>196825890</v>
      </c>
      <c r="F106" s="7">
        <v>33883</v>
      </c>
      <c r="G106" s="7" t="str">
        <f ca="1">IFERROR(__xludf.DUMMYFUNCTION("SPLIT(A106,"" "")"),"Drosophila")</f>
        <v>Drosophila</v>
      </c>
      <c r="H106" s="7" t="str">
        <f ca="1">IFERROR(__xludf.DUMMYFUNCTION("""COMPUTED_VALUE"""),"watanabei")</f>
        <v>watanabei</v>
      </c>
      <c r="I106" s="7" t="s">
        <v>426</v>
      </c>
      <c r="J106" s="1"/>
    </row>
    <row r="107" spans="1:10" ht="12.75" x14ac:dyDescent="0.2">
      <c r="A107" s="6" t="s">
        <v>425</v>
      </c>
      <c r="B107" s="6" t="s">
        <v>3</v>
      </c>
      <c r="C107" s="6" t="s">
        <v>394</v>
      </c>
      <c r="D107" s="6" t="s">
        <v>145</v>
      </c>
      <c r="E107" s="7">
        <v>192339030</v>
      </c>
      <c r="F107" s="7">
        <v>77693</v>
      </c>
      <c r="G107" s="7" t="str">
        <f ca="1">IFERROR(__xludf.DUMMYFUNCTION("SPLIT(A107,"" "")"),"Drosophila")</f>
        <v>Drosophila</v>
      </c>
      <c r="H107" s="7" t="str">
        <f ca="1">IFERROR(__xludf.DUMMYFUNCTION("""COMPUTED_VALUE"""),"punjabiensis")</f>
        <v>punjabiensis</v>
      </c>
      <c r="I107" s="7" t="s">
        <v>424</v>
      </c>
      <c r="J107" s="1"/>
    </row>
    <row r="108" spans="1:10" ht="12.75" x14ac:dyDescent="0.2">
      <c r="A108" s="6" t="s">
        <v>423</v>
      </c>
      <c r="B108" s="6" t="s">
        <v>3</v>
      </c>
      <c r="C108" s="6" t="s">
        <v>412</v>
      </c>
      <c r="D108" s="6" t="s">
        <v>1</v>
      </c>
      <c r="E108" s="7">
        <v>174651249</v>
      </c>
      <c r="F108" s="7">
        <v>3425968</v>
      </c>
      <c r="G108" s="7" t="str">
        <f ca="1">IFERROR(__xludf.DUMMYFUNCTION("SPLIT(A108,"" "")"),"Drosophila")</f>
        <v>Drosophila</v>
      </c>
      <c r="H108" s="7" t="str">
        <f ca="1">IFERROR(__xludf.DUMMYFUNCTION("""COMPUTED_VALUE"""),"serrata")</f>
        <v>serrata</v>
      </c>
      <c r="I108" s="7" t="s">
        <v>422</v>
      </c>
      <c r="J108" s="1"/>
    </row>
    <row r="109" spans="1:10" ht="12.75" x14ac:dyDescent="0.2">
      <c r="A109" s="6" t="s">
        <v>421</v>
      </c>
      <c r="B109" s="6" t="s">
        <v>3</v>
      </c>
      <c r="C109" s="6" t="s">
        <v>412</v>
      </c>
      <c r="D109" s="6" t="s">
        <v>1</v>
      </c>
      <c r="E109" s="7">
        <v>157914859</v>
      </c>
      <c r="F109" s="7">
        <v>20725587</v>
      </c>
      <c r="G109" s="7" t="str">
        <f ca="1">IFERROR(__xludf.DUMMYFUNCTION("SPLIT(A109,"" "")"),"Drosophila")</f>
        <v>Drosophila</v>
      </c>
      <c r="H109" s="7" t="str">
        <f ca="1">IFERROR(__xludf.DUMMYFUNCTION("""COMPUTED_VALUE"""),"bunnanda")</f>
        <v>bunnanda</v>
      </c>
      <c r="I109" s="7" t="s">
        <v>420</v>
      </c>
      <c r="J109" s="1"/>
    </row>
    <row r="110" spans="1:10" ht="12.75" x14ac:dyDescent="0.2">
      <c r="A110" s="6" t="s">
        <v>419</v>
      </c>
      <c r="B110" s="6" t="s">
        <v>3</v>
      </c>
      <c r="C110" s="6" t="s">
        <v>394</v>
      </c>
      <c r="D110" s="6" t="s">
        <v>145</v>
      </c>
      <c r="E110" s="7">
        <v>167897087</v>
      </c>
      <c r="F110" s="7">
        <v>127470</v>
      </c>
      <c r="G110" s="7" t="str">
        <f ca="1">IFERROR(__xludf.DUMMYFUNCTION("SPLIT(A110,"" "")"),"Drosophila")</f>
        <v>Drosophila</v>
      </c>
      <c r="H110" s="7" t="str">
        <f ca="1">IFERROR(__xludf.DUMMYFUNCTION("""COMPUTED_VALUE"""),"truncata")</f>
        <v>truncata</v>
      </c>
      <c r="I110" s="7" t="s">
        <v>418</v>
      </c>
      <c r="J110" s="1"/>
    </row>
    <row r="111" spans="1:10" ht="12.75" x14ac:dyDescent="0.2">
      <c r="A111" s="6" t="s">
        <v>417</v>
      </c>
      <c r="B111" s="6" t="s">
        <v>3</v>
      </c>
      <c r="C111" s="6" t="s">
        <v>412</v>
      </c>
      <c r="D111" s="6" t="s">
        <v>1</v>
      </c>
      <c r="E111" s="7">
        <v>161964435</v>
      </c>
      <c r="F111" s="7">
        <v>20240225</v>
      </c>
      <c r="G111" s="7" t="str">
        <f ca="1">IFERROR(__xludf.DUMMYFUNCTION("SPLIT(A111,"" "")"),"Drosophila")</f>
        <v>Drosophila</v>
      </c>
      <c r="H111" s="7" t="str">
        <f ca="1">IFERROR(__xludf.DUMMYFUNCTION("""COMPUTED_VALUE"""),"birchii")</f>
        <v>birchii</v>
      </c>
      <c r="I111" s="7" t="s">
        <v>416</v>
      </c>
      <c r="J111" s="1"/>
    </row>
    <row r="112" spans="1:10" ht="12.75" x14ac:dyDescent="0.2">
      <c r="A112" s="6" t="s">
        <v>415</v>
      </c>
      <c r="B112" s="6" t="s">
        <v>3</v>
      </c>
      <c r="C112" s="6" t="s">
        <v>394</v>
      </c>
      <c r="D112" s="6" t="s">
        <v>145</v>
      </c>
      <c r="E112" s="7">
        <v>167897087</v>
      </c>
      <c r="F112" s="7">
        <v>25943</v>
      </c>
      <c r="G112" s="7" t="str">
        <f ca="1">IFERROR(__xludf.DUMMYFUNCTION("SPLIT(A112,"" "")"),"Drosophila")</f>
        <v>Drosophila</v>
      </c>
      <c r="H112" s="7" t="str">
        <f ca="1">IFERROR(__xludf.DUMMYFUNCTION("""COMPUTED_VALUE"""),"mayri")</f>
        <v>mayri</v>
      </c>
      <c r="I112" s="7" t="s">
        <v>414</v>
      </c>
      <c r="J112" s="1"/>
    </row>
    <row r="113" spans="1:10" ht="12.75" x14ac:dyDescent="0.2">
      <c r="A113" s="6" t="s">
        <v>413</v>
      </c>
      <c r="B113" s="6" t="s">
        <v>3</v>
      </c>
      <c r="C113" s="6" t="s">
        <v>412</v>
      </c>
      <c r="D113" s="6" t="s">
        <v>27</v>
      </c>
      <c r="E113" s="7">
        <v>170599943</v>
      </c>
      <c r="F113" s="7">
        <v>20772541</v>
      </c>
      <c r="G113" s="7" t="str">
        <f ca="1">IFERROR(__xludf.DUMMYFUNCTION("SPLIT(A113,"" "")"),"Drosophila")</f>
        <v>Drosophila</v>
      </c>
      <c r="H113" s="7" t="str">
        <f ca="1">IFERROR(__xludf.DUMMYFUNCTION("""COMPUTED_VALUE"""),"anomelani")</f>
        <v>anomelani</v>
      </c>
      <c r="I113" s="7" t="s">
        <v>411</v>
      </c>
      <c r="J113" s="1"/>
    </row>
    <row r="114" spans="1:10" ht="12.75" x14ac:dyDescent="0.2">
      <c r="A114" s="6" t="s">
        <v>410</v>
      </c>
      <c r="B114" s="6" t="s">
        <v>3</v>
      </c>
      <c r="C114" s="6" t="s">
        <v>68</v>
      </c>
      <c r="D114" s="6" t="s">
        <v>27</v>
      </c>
      <c r="E114" s="7">
        <v>179653633</v>
      </c>
      <c r="F114" s="7">
        <v>24616268</v>
      </c>
      <c r="G114" s="7" t="str">
        <f ca="1">IFERROR(__xludf.DUMMYFUNCTION("SPLIT(A114,"" "")"),"Drosophila")</f>
        <v>Drosophila</v>
      </c>
      <c r="H114" s="7" t="str">
        <f ca="1">IFERROR(__xludf.DUMMYFUNCTION("""COMPUTED_VALUE"""),"jambulina")</f>
        <v>jambulina</v>
      </c>
      <c r="I114" s="7" t="s">
        <v>409</v>
      </c>
      <c r="J114" s="1"/>
    </row>
    <row r="115" spans="1:10" ht="12.75" x14ac:dyDescent="0.2">
      <c r="A115" s="6" t="s">
        <v>408</v>
      </c>
      <c r="B115" s="6" t="s">
        <v>3</v>
      </c>
      <c r="C115" s="6" t="s">
        <v>394</v>
      </c>
      <c r="D115" s="6" t="s">
        <v>145</v>
      </c>
      <c r="E115" s="7">
        <v>178856532</v>
      </c>
      <c r="F115" s="7">
        <v>88705</v>
      </c>
      <c r="G115" s="7" t="str">
        <f ca="1">IFERROR(__xludf.DUMMYFUNCTION("SPLIT(A115,"" "")"),"Drosophila")</f>
        <v>Drosophila</v>
      </c>
      <c r="H115" s="7" t="str">
        <f ca="1">IFERROR(__xludf.DUMMYFUNCTION("""COMPUTED_VALUE"""),"seguyi")</f>
        <v>seguyi</v>
      </c>
      <c r="I115" s="7" t="s">
        <v>407</v>
      </c>
      <c r="J115" s="1"/>
    </row>
    <row r="116" spans="1:10" ht="12.75" x14ac:dyDescent="0.2">
      <c r="A116" s="6" t="s">
        <v>406</v>
      </c>
      <c r="B116" s="6" t="s">
        <v>3</v>
      </c>
      <c r="C116" s="6" t="s">
        <v>394</v>
      </c>
      <c r="D116" s="6" t="s">
        <v>145</v>
      </c>
      <c r="E116" s="7">
        <v>187578810</v>
      </c>
      <c r="F116" s="7">
        <v>79402</v>
      </c>
      <c r="G116" s="7" t="str">
        <f ca="1">IFERROR(__xludf.DUMMYFUNCTION("SPLIT(A116,"" "")"),"Drosophila")</f>
        <v>Drosophila</v>
      </c>
      <c r="H116" s="7" t="str">
        <f ca="1">IFERROR(__xludf.DUMMYFUNCTION("""COMPUTED_VALUE"""),"vulcana")</f>
        <v>vulcana</v>
      </c>
      <c r="I116" s="7" t="s">
        <v>405</v>
      </c>
      <c r="J116" s="1"/>
    </row>
    <row r="117" spans="1:10" ht="12.75" x14ac:dyDescent="0.2">
      <c r="A117" s="6" t="s">
        <v>404</v>
      </c>
      <c r="B117" s="6" t="s">
        <v>3</v>
      </c>
      <c r="C117" s="6" t="s">
        <v>394</v>
      </c>
      <c r="D117" s="6" t="s">
        <v>145</v>
      </c>
      <c r="E117" s="7">
        <v>187248584</v>
      </c>
      <c r="F117" s="7">
        <v>38013</v>
      </c>
      <c r="G117" s="7" t="str">
        <f ca="1">IFERROR(__xludf.DUMMYFUNCTION("SPLIT(A117,"" "")"),"Drosophila")</f>
        <v>Drosophila</v>
      </c>
      <c r="H117" s="7" t="str">
        <f ca="1">IFERROR(__xludf.DUMMYFUNCTION("""COMPUTED_VALUE"""),"bakoue")</f>
        <v>bakoue</v>
      </c>
      <c r="I117" s="7" t="s">
        <v>403</v>
      </c>
      <c r="J117" s="1"/>
    </row>
    <row r="118" spans="1:10" ht="12.75" x14ac:dyDescent="0.2">
      <c r="A118" s="6" t="s">
        <v>402</v>
      </c>
      <c r="B118" s="6" t="s">
        <v>3</v>
      </c>
      <c r="C118" s="6" t="s">
        <v>401</v>
      </c>
      <c r="D118" s="6" t="s">
        <v>145</v>
      </c>
      <c r="E118" s="7">
        <v>144985661</v>
      </c>
      <c r="F118" s="7">
        <v>23504</v>
      </c>
      <c r="G118" s="7" t="str">
        <f ca="1">IFERROR(__xludf.DUMMYFUNCTION("SPLIT(A118,"" "")"),"Drosophila")</f>
        <v>Drosophila</v>
      </c>
      <c r="H118" s="7" t="str">
        <f ca="1">IFERROR(__xludf.DUMMYFUNCTION("""COMPUTED_VALUE"""),"tsacasi")</f>
        <v>tsacasi</v>
      </c>
      <c r="I118" s="7" t="s">
        <v>400</v>
      </c>
      <c r="J118" s="1"/>
    </row>
    <row r="119" spans="1:10" ht="12.75" x14ac:dyDescent="0.2">
      <c r="A119" s="6" t="s">
        <v>399</v>
      </c>
      <c r="B119" s="6" t="s">
        <v>3</v>
      </c>
      <c r="C119" s="6" t="s">
        <v>394</v>
      </c>
      <c r="D119" s="6" t="s">
        <v>145</v>
      </c>
      <c r="E119" s="7">
        <v>190505469</v>
      </c>
      <c r="F119" s="7">
        <v>29794</v>
      </c>
      <c r="G119" s="7" t="str">
        <f ca="1">IFERROR(__xludf.DUMMYFUNCTION("SPLIT(A119,"" "")"),"Drosophila")</f>
        <v>Drosophila</v>
      </c>
      <c r="H119" s="7" t="str">
        <f ca="1">IFERROR(__xludf.DUMMYFUNCTION("""COMPUTED_VALUE"""),"nikananu")</f>
        <v>nikananu</v>
      </c>
      <c r="I119" s="7" t="s">
        <v>398</v>
      </c>
      <c r="J119" s="1"/>
    </row>
    <row r="120" spans="1:10" ht="12.75" x14ac:dyDescent="0.2">
      <c r="A120" s="6" t="s">
        <v>397</v>
      </c>
      <c r="B120" s="6" t="s">
        <v>3</v>
      </c>
      <c r="C120" s="6" t="s">
        <v>68</v>
      </c>
      <c r="D120" s="6" t="s">
        <v>27</v>
      </c>
      <c r="E120" s="7">
        <v>173041441</v>
      </c>
      <c r="F120" s="7">
        <v>20206544</v>
      </c>
      <c r="G120" s="7" t="str">
        <f ca="1">IFERROR(__xludf.DUMMYFUNCTION("SPLIT(A120,"" "")"),"Drosophila")</f>
        <v>Drosophila</v>
      </c>
      <c r="H120" s="7" t="str">
        <f ca="1">IFERROR(__xludf.DUMMYFUNCTION("""COMPUTED_VALUE"""),"bocqueti")</f>
        <v>bocqueti</v>
      </c>
      <c r="I120" s="7" t="s">
        <v>396</v>
      </c>
      <c r="J120" s="1"/>
    </row>
    <row r="121" spans="1:10" ht="12.75" x14ac:dyDescent="0.2">
      <c r="A121" s="6" t="s">
        <v>395</v>
      </c>
      <c r="B121" s="6" t="s">
        <v>3</v>
      </c>
      <c r="C121" s="6" t="s">
        <v>394</v>
      </c>
      <c r="D121" s="6" t="s">
        <v>145</v>
      </c>
      <c r="E121" s="7">
        <v>175666184</v>
      </c>
      <c r="F121" s="7">
        <v>31899</v>
      </c>
      <c r="G121" s="7" t="str">
        <f ca="1">IFERROR(__xludf.DUMMYFUNCTION("SPLIT(A121,"" "")"),"Drosophila")</f>
        <v>Drosophila</v>
      </c>
      <c r="H121" s="7" t="str">
        <f ca="1">IFERROR(__xludf.DUMMYFUNCTION("""COMPUTED_VALUE"""),"burlai")</f>
        <v>burlai</v>
      </c>
      <c r="I121" s="7" t="s">
        <v>393</v>
      </c>
      <c r="J121" s="1"/>
    </row>
    <row r="122" spans="1:10" ht="12.75" x14ac:dyDescent="0.2">
      <c r="A122" s="6" t="s">
        <v>392</v>
      </c>
      <c r="B122" s="6" t="s">
        <v>79</v>
      </c>
      <c r="C122" s="6" t="s">
        <v>391</v>
      </c>
      <c r="D122" s="6" t="s">
        <v>131</v>
      </c>
      <c r="E122" s="7">
        <v>118492362</v>
      </c>
      <c r="F122" s="7">
        <v>22692164</v>
      </c>
      <c r="G122" s="7" t="str">
        <f ca="1">IFERROR(__xludf.DUMMYFUNCTION("SPLIT(A122,"" "")"),"Drosophila")</f>
        <v>Drosophila</v>
      </c>
      <c r="H122" s="7" t="str">
        <f ca="1">IFERROR(__xludf.DUMMYFUNCTION("""COMPUTED_VALUE"""),"busckii")</f>
        <v>busckii</v>
      </c>
      <c r="I122" s="7" t="s">
        <v>390</v>
      </c>
      <c r="J122" s="1"/>
    </row>
    <row r="123" spans="1:10" ht="12.75" x14ac:dyDescent="0.2">
      <c r="A123" s="6" t="s">
        <v>389</v>
      </c>
      <c r="B123" s="6" t="s">
        <v>3</v>
      </c>
      <c r="C123" s="6" t="s">
        <v>68</v>
      </c>
      <c r="D123" s="6" t="s">
        <v>27</v>
      </c>
      <c r="E123" s="7">
        <v>181448104</v>
      </c>
      <c r="F123" s="7">
        <v>18762850</v>
      </c>
      <c r="G123" s="7" t="str">
        <f ca="1">IFERROR(__xludf.DUMMYFUNCTION("SPLIT(A123,"" "")"),"Drosophila")</f>
        <v>Drosophila</v>
      </c>
      <c r="H123" s="7" t="str">
        <f ca="1">IFERROR(__xludf.DUMMYFUNCTION("""COMPUTED_VALUE"""),"repletoides")</f>
        <v>repletoides</v>
      </c>
      <c r="I123" s="7" t="s">
        <v>388</v>
      </c>
      <c r="J123" s="1"/>
    </row>
    <row r="124" spans="1:10" ht="12.75" x14ac:dyDescent="0.2">
      <c r="A124" s="6" t="s">
        <v>387</v>
      </c>
      <c r="B124" s="6" t="s">
        <v>3</v>
      </c>
      <c r="C124" s="6" t="s">
        <v>2</v>
      </c>
      <c r="D124" s="6" t="s">
        <v>1</v>
      </c>
      <c r="E124" s="7">
        <v>158262486</v>
      </c>
      <c r="F124" s="7">
        <v>829670</v>
      </c>
      <c r="G124" s="7" t="str">
        <f ca="1">IFERROR(__xludf.DUMMYFUNCTION("SPLIT(A124,"" "")"),"Liodrosophila")</f>
        <v>Liodrosophila</v>
      </c>
      <c r="H124" s="7" t="str">
        <f ca="1">IFERROR(__xludf.DUMMYFUNCTION("""COMPUTED_VALUE"""),"aerea")</f>
        <v>aerea</v>
      </c>
      <c r="I124" s="7" t="s">
        <v>386</v>
      </c>
      <c r="J124" s="1"/>
    </row>
    <row r="125" spans="1:10" ht="12.75" x14ac:dyDescent="0.2">
      <c r="A125" s="6" t="s">
        <v>385</v>
      </c>
      <c r="B125" s="6" t="s">
        <v>3</v>
      </c>
      <c r="C125" s="6" t="s">
        <v>2</v>
      </c>
      <c r="D125" s="6" t="s">
        <v>1</v>
      </c>
      <c r="E125" s="7">
        <v>182534749</v>
      </c>
      <c r="F125" s="7">
        <v>416894</v>
      </c>
      <c r="G125" s="7" t="str">
        <f ca="1">IFERROR(__xludf.DUMMYFUNCTION("SPLIT(A125,"" "")"),"Hypselothyrea")</f>
        <v>Hypselothyrea</v>
      </c>
      <c r="H125" s="7" t="str">
        <f ca="1">IFERROR(__xludf.DUMMYFUNCTION("""COMPUTED_VALUE"""),"guttata")</f>
        <v>guttata</v>
      </c>
      <c r="I125" s="7" t="s">
        <v>384</v>
      </c>
      <c r="J125" s="1"/>
    </row>
    <row r="126" spans="1:10" ht="12.75" x14ac:dyDescent="0.2">
      <c r="A126" s="6" t="s">
        <v>383</v>
      </c>
      <c r="B126" s="6" t="s">
        <v>3</v>
      </c>
      <c r="C126" s="6" t="s">
        <v>2</v>
      </c>
      <c r="D126" s="6" t="s">
        <v>1</v>
      </c>
      <c r="E126" s="7">
        <v>160681560</v>
      </c>
      <c r="F126" s="7">
        <v>2433529</v>
      </c>
      <c r="G126" s="7" t="str">
        <f ca="1">IFERROR(__xludf.DUMMYFUNCTION("SPLIT(A126,"" "")"),"Zaprionus")</f>
        <v>Zaprionus</v>
      </c>
      <c r="H126" s="7" t="str">
        <f ca="1">IFERROR(__xludf.DUMMYFUNCTION("""COMPUTED_VALUE"""),"bogoriensis")</f>
        <v>bogoriensis</v>
      </c>
      <c r="I126" s="7" t="s">
        <v>382</v>
      </c>
      <c r="J126" s="1"/>
    </row>
    <row r="127" spans="1:10" ht="12.75" x14ac:dyDescent="0.2">
      <c r="A127" s="6" t="s">
        <v>381</v>
      </c>
      <c r="B127" s="6" t="s">
        <v>3</v>
      </c>
      <c r="C127" s="6" t="s">
        <v>68</v>
      </c>
      <c r="D127" s="6" t="s">
        <v>27</v>
      </c>
      <c r="E127" s="7">
        <v>198077797</v>
      </c>
      <c r="F127" s="7">
        <v>8961507</v>
      </c>
      <c r="G127" s="7" t="str">
        <f ca="1">IFERROR(__xludf.DUMMYFUNCTION("SPLIT(A127,"" "")"),"Zaprionus")</f>
        <v>Zaprionus</v>
      </c>
      <c r="H127" s="7" t="str">
        <f ca="1">IFERROR(__xludf.DUMMYFUNCTION("""COMPUTED_VALUE"""),"ghesquierei")</f>
        <v>ghesquierei</v>
      </c>
      <c r="I127" s="7" t="s">
        <v>380</v>
      </c>
      <c r="J127" s="1"/>
    </row>
    <row r="128" spans="1:10" ht="12.75" x14ac:dyDescent="0.2">
      <c r="A128" s="6" t="s">
        <v>379</v>
      </c>
      <c r="B128" s="6" t="s">
        <v>3</v>
      </c>
      <c r="C128" s="6" t="s">
        <v>68</v>
      </c>
      <c r="D128" s="6" t="s">
        <v>27</v>
      </c>
      <c r="E128" s="7">
        <v>149549994</v>
      </c>
      <c r="F128" s="7">
        <v>5752227</v>
      </c>
      <c r="G128" s="7" t="str">
        <f ca="1">IFERROR(__xludf.DUMMYFUNCTION("SPLIT(A128,"" "")"),"Zaprionus")</f>
        <v>Zaprionus</v>
      </c>
      <c r="H128" s="7" t="str">
        <f ca="1">IFERROR(__xludf.DUMMYFUNCTION("""COMPUTED_VALUE"""),"inermis")</f>
        <v>inermis</v>
      </c>
      <c r="I128" s="7" t="s">
        <v>378</v>
      </c>
      <c r="J128" s="1"/>
    </row>
    <row r="129" spans="1:10" ht="12.75" x14ac:dyDescent="0.2">
      <c r="A129" s="6" t="s">
        <v>377</v>
      </c>
      <c r="B129" s="6" t="s">
        <v>3</v>
      </c>
      <c r="C129" s="6" t="s">
        <v>68</v>
      </c>
      <c r="D129" s="6" t="s">
        <v>27</v>
      </c>
      <c r="E129" s="7">
        <v>182973347</v>
      </c>
      <c r="F129" s="7">
        <v>6507380</v>
      </c>
      <c r="G129" s="7" t="str">
        <f ca="1">IFERROR(__xludf.DUMMYFUNCTION("SPLIT(A129,"" "")"),"Zaprionus")</f>
        <v>Zaprionus</v>
      </c>
      <c r="H129" s="7" t="str">
        <f ca="1">IFERROR(__xludf.DUMMYFUNCTION("""COMPUTED_VALUE"""),"kolodkinae")</f>
        <v>kolodkinae</v>
      </c>
      <c r="I129" s="7" t="s">
        <v>376</v>
      </c>
      <c r="J129" s="1"/>
    </row>
    <row r="130" spans="1:10" ht="12.75" x14ac:dyDescent="0.2">
      <c r="A130" s="6" t="s">
        <v>375</v>
      </c>
      <c r="B130" s="9"/>
      <c r="C130" s="6" t="s">
        <v>374</v>
      </c>
      <c r="D130" s="6" t="s">
        <v>373</v>
      </c>
      <c r="E130" s="7">
        <v>176343546</v>
      </c>
      <c r="F130" s="7">
        <v>21326001</v>
      </c>
      <c r="G130" s="7" t="str">
        <f ca="1">IFERROR(__xludf.DUMMYFUNCTION("SPLIT(A130,"" "")"),"Zaprionus")</f>
        <v>Zaprionus</v>
      </c>
      <c r="H130" s="7" t="str">
        <f ca="1">IFERROR(__xludf.DUMMYFUNCTION("""COMPUTED_VALUE"""),"tuberculatus")</f>
        <v>tuberculatus</v>
      </c>
      <c r="I130" s="7" t="s">
        <v>372</v>
      </c>
      <c r="J130" s="1"/>
    </row>
    <row r="131" spans="1:10" ht="12.75" x14ac:dyDescent="0.2">
      <c r="A131" s="6" t="s">
        <v>371</v>
      </c>
      <c r="B131" s="6" t="s">
        <v>3</v>
      </c>
      <c r="C131" s="6" t="s">
        <v>68</v>
      </c>
      <c r="D131" s="6" t="s">
        <v>27</v>
      </c>
      <c r="E131" s="7">
        <v>165518990</v>
      </c>
      <c r="F131" s="7">
        <v>5453558</v>
      </c>
      <c r="G131" s="7" t="str">
        <f ca="1">IFERROR(__xludf.DUMMYFUNCTION("SPLIT(A131,"" "")"),"Zaprionus")</f>
        <v>Zaprionus</v>
      </c>
      <c r="H131" s="7" t="str">
        <f ca="1">IFERROR(__xludf.DUMMYFUNCTION("""COMPUTED_VALUE"""),"tsacasi")</f>
        <v>tsacasi</v>
      </c>
      <c r="I131" s="7" t="s">
        <v>370</v>
      </c>
      <c r="J131" s="1"/>
    </row>
    <row r="132" spans="1:10" ht="12.75" x14ac:dyDescent="0.2">
      <c r="A132" s="6" t="s">
        <v>369</v>
      </c>
      <c r="B132" s="6" t="s">
        <v>3</v>
      </c>
      <c r="C132" s="6" t="s">
        <v>68</v>
      </c>
      <c r="D132" s="6" t="s">
        <v>27</v>
      </c>
      <c r="E132" s="7">
        <v>206772757</v>
      </c>
      <c r="F132" s="7">
        <v>11228854</v>
      </c>
      <c r="G132" s="7" t="str">
        <f ca="1">IFERROR(__xludf.DUMMYFUNCTION("SPLIT(A132,"" "")"),"Zaprionus")</f>
        <v>Zaprionus</v>
      </c>
      <c r="H132" s="7" t="str">
        <f ca="1">IFERROR(__xludf.DUMMYFUNCTION("""COMPUTED_VALUE"""),"ornatus")</f>
        <v>ornatus</v>
      </c>
      <c r="I132" s="7" t="s">
        <v>368</v>
      </c>
      <c r="J132" s="1"/>
    </row>
    <row r="133" spans="1:10" ht="12.75" x14ac:dyDescent="0.2">
      <c r="A133" s="6" t="s">
        <v>367</v>
      </c>
      <c r="B133" s="6" t="s">
        <v>3</v>
      </c>
      <c r="C133" s="6" t="s">
        <v>68</v>
      </c>
      <c r="D133" s="6" t="s">
        <v>27</v>
      </c>
      <c r="E133" s="7">
        <v>162493599</v>
      </c>
      <c r="F133" s="7">
        <v>11319005</v>
      </c>
      <c r="G133" s="7" t="str">
        <f ca="1">IFERROR(__xludf.DUMMYFUNCTION("SPLIT(A133,"" "")"),"Zaprionus")</f>
        <v>Zaprionus</v>
      </c>
      <c r="H133" s="7" t="str">
        <f ca="1">IFERROR(__xludf.DUMMYFUNCTION("""COMPUTED_VALUE"""),"africanus")</f>
        <v>africanus</v>
      </c>
      <c r="I133" s="7" t="s">
        <v>366</v>
      </c>
      <c r="J133" s="1"/>
    </row>
    <row r="134" spans="1:10" ht="12.75" x14ac:dyDescent="0.2">
      <c r="A134" s="6" t="s">
        <v>365</v>
      </c>
      <c r="B134" s="6" t="s">
        <v>3</v>
      </c>
      <c r="C134" s="6" t="s">
        <v>68</v>
      </c>
      <c r="D134" s="6" t="s">
        <v>27</v>
      </c>
      <c r="E134" s="7">
        <v>187602806</v>
      </c>
      <c r="F134" s="7">
        <v>13481452</v>
      </c>
      <c r="G134" s="7" t="str">
        <f ca="1">IFERROR(__xludf.DUMMYFUNCTION("SPLIT(A134,"" "")"),"Zaprionus")</f>
        <v>Zaprionus</v>
      </c>
      <c r="H134" s="7" t="str">
        <f ca="1">IFERROR(__xludf.DUMMYFUNCTION("""COMPUTED_VALUE"""),"gabonicus")</f>
        <v>gabonicus</v>
      </c>
      <c r="I134" s="7" t="s">
        <v>364</v>
      </c>
      <c r="J134" s="1"/>
    </row>
    <row r="135" spans="1:10" ht="12.75" x14ac:dyDescent="0.2">
      <c r="A135" s="6" t="s">
        <v>363</v>
      </c>
      <c r="B135" s="6" t="s">
        <v>3</v>
      </c>
      <c r="C135" s="6" t="s">
        <v>68</v>
      </c>
      <c r="D135" s="6" t="s">
        <v>27</v>
      </c>
      <c r="E135" s="7">
        <v>197260855</v>
      </c>
      <c r="F135" s="7">
        <v>6768749</v>
      </c>
      <c r="G135" s="7" t="str">
        <f ca="1">IFERROR(__xludf.DUMMYFUNCTION("SPLIT(A135,"" "")"),"Zaprionus")</f>
        <v>Zaprionus</v>
      </c>
      <c r="H135" s="7" t="str">
        <f ca="1">IFERROR(__xludf.DUMMYFUNCTION("""COMPUTED_VALUE"""),"indianus")</f>
        <v>indianus</v>
      </c>
      <c r="I135" s="7" t="s">
        <v>362</v>
      </c>
      <c r="J135" s="1"/>
    </row>
    <row r="136" spans="1:10" ht="12.75" x14ac:dyDescent="0.2">
      <c r="A136" s="6" t="s">
        <v>361</v>
      </c>
      <c r="B136" s="6" t="s">
        <v>3</v>
      </c>
      <c r="C136" s="6" t="s">
        <v>68</v>
      </c>
      <c r="D136" s="6" t="s">
        <v>27</v>
      </c>
      <c r="E136" s="7">
        <v>166762837</v>
      </c>
      <c r="F136" s="7">
        <v>16897986</v>
      </c>
      <c r="G136" s="7" t="str">
        <f ca="1">IFERROR(__xludf.DUMMYFUNCTION("SPLIT(A136,"" "")"),"Zaprionus")</f>
        <v>Zaprionus</v>
      </c>
      <c r="H136" s="7" t="str">
        <f ca="1">IFERROR(__xludf.DUMMYFUNCTION("""COMPUTED_VALUE"""),"capensis")</f>
        <v>capensis</v>
      </c>
      <c r="I136" s="7" t="s">
        <v>360</v>
      </c>
      <c r="J136" s="1"/>
    </row>
    <row r="137" spans="1:10" ht="12.75" x14ac:dyDescent="0.2">
      <c r="A137" s="6" t="s">
        <v>359</v>
      </c>
      <c r="B137" s="6" t="s">
        <v>3</v>
      </c>
      <c r="C137" s="6" t="s">
        <v>68</v>
      </c>
      <c r="D137" s="6" t="s">
        <v>27</v>
      </c>
      <c r="E137" s="8">
        <v>162912716</v>
      </c>
      <c r="F137" s="7">
        <v>5997490</v>
      </c>
      <c r="G137" s="7" t="str">
        <f ca="1">IFERROR(__xludf.DUMMYFUNCTION("SPLIT(A137,"" "")"),"Zaprionus")</f>
        <v>Zaprionus</v>
      </c>
      <c r="H137" s="7" t="str">
        <f ca="1">IFERROR(__xludf.DUMMYFUNCTION("""COMPUTED_VALUE"""),"taronus")</f>
        <v>taronus</v>
      </c>
      <c r="I137" s="7" t="s">
        <v>358</v>
      </c>
      <c r="J137" s="1"/>
    </row>
    <row r="138" spans="1:10" ht="12.75" x14ac:dyDescent="0.2">
      <c r="A138" s="6" t="s">
        <v>357</v>
      </c>
      <c r="B138" s="6" t="s">
        <v>3</v>
      </c>
      <c r="C138" s="6" t="s">
        <v>68</v>
      </c>
      <c r="D138" s="6" t="s">
        <v>27</v>
      </c>
      <c r="E138" s="7">
        <v>156049829</v>
      </c>
      <c r="F138" s="7">
        <v>16225587</v>
      </c>
      <c r="G138" s="7" t="str">
        <f ca="1">IFERROR(__xludf.DUMMYFUNCTION("SPLIT(A138,"" "")"),"Zaprionus")</f>
        <v>Zaprionus</v>
      </c>
      <c r="H138" s="7" t="str">
        <f ca="1">IFERROR(__xludf.DUMMYFUNCTION("""COMPUTED_VALUE"""),"davidi")</f>
        <v>davidi</v>
      </c>
      <c r="I138" s="7" t="s">
        <v>356</v>
      </c>
      <c r="J138" s="1"/>
    </row>
    <row r="139" spans="1:10" ht="12.75" x14ac:dyDescent="0.2">
      <c r="A139" s="6" t="s">
        <v>355</v>
      </c>
      <c r="B139" s="6" t="s">
        <v>3</v>
      </c>
      <c r="C139" s="6" t="s">
        <v>68</v>
      </c>
      <c r="D139" s="6" t="s">
        <v>27</v>
      </c>
      <c r="E139" s="7">
        <v>162326431</v>
      </c>
      <c r="F139" s="7">
        <v>8723810</v>
      </c>
      <c r="G139" s="7" t="str">
        <f ca="1">IFERROR(__xludf.DUMMYFUNCTION("SPLIT(A139,"" "")"),"Zaprionus")</f>
        <v>Zaprionus</v>
      </c>
      <c r="H139" s="7" t="str">
        <f ca="1">IFERROR(__xludf.DUMMYFUNCTION("""COMPUTED_VALUE"""),"vittiger")</f>
        <v>vittiger</v>
      </c>
      <c r="I139" s="7" t="s">
        <v>354</v>
      </c>
      <c r="J139" s="1"/>
    </row>
    <row r="140" spans="1:10" ht="12.75" x14ac:dyDescent="0.2">
      <c r="A140" s="6" t="s">
        <v>353</v>
      </c>
      <c r="B140" s="6" t="s">
        <v>3</v>
      </c>
      <c r="C140" s="6" t="s">
        <v>68</v>
      </c>
      <c r="D140" s="6" t="s">
        <v>27</v>
      </c>
      <c r="E140" s="7">
        <v>148387969</v>
      </c>
      <c r="F140" s="7">
        <v>9167822</v>
      </c>
      <c r="G140" s="7" t="str">
        <f ca="1">IFERROR(__xludf.DUMMYFUNCTION("SPLIT(A140,"" "")"),"Zaprionus")</f>
        <v>Zaprionus</v>
      </c>
      <c r="H140" s="7" t="str">
        <f ca="1">IFERROR(__xludf.DUMMYFUNCTION("""COMPUTED_VALUE"""),"lachaisei")</f>
        <v>lachaisei</v>
      </c>
      <c r="I140" s="7" t="s">
        <v>352</v>
      </c>
      <c r="J140" s="1"/>
    </row>
    <row r="141" spans="1:10" ht="12.75" x14ac:dyDescent="0.2">
      <c r="A141" s="6" t="s">
        <v>351</v>
      </c>
      <c r="B141" s="6" t="s">
        <v>3</v>
      </c>
      <c r="C141" s="6" t="s">
        <v>68</v>
      </c>
      <c r="D141" s="6" t="s">
        <v>27</v>
      </c>
      <c r="E141" s="7">
        <v>175473336</v>
      </c>
      <c r="F141" s="7">
        <v>2235796</v>
      </c>
      <c r="G141" s="7" t="str">
        <f ca="1">IFERROR(__xludf.DUMMYFUNCTION("SPLIT(A141,"" "")"),"Zaprionus")</f>
        <v>Zaprionus</v>
      </c>
      <c r="H141" s="7" t="str">
        <f ca="1">IFERROR(__xludf.DUMMYFUNCTION("""COMPUTED_VALUE"""),"nigranus")</f>
        <v>nigranus</v>
      </c>
      <c r="I141" s="7" t="s">
        <v>350</v>
      </c>
      <c r="J141" s="1"/>
    </row>
    <row r="142" spans="1:10" ht="12.75" x14ac:dyDescent="0.2">
      <c r="A142" s="6" t="s">
        <v>349</v>
      </c>
      <c r="B142" s="6" t="s">
        <v>3</v>
      </c>
      <c r="C142" s="6" t="s">
        <v>68</v>
      </c>
      <c r="D142" s="6" t="s">
        <v>27</v>
      </c>
      <c r="E142" s="7">
        <v>167162588</v>
      </c>
      <c r="F142" s="7">
        <v>14525333</v>
      </c>
      <c r="G142" s="7" t="str">
        <f ca="1">IFERROR(__xludf.DUMMYFUNCTION("SPLIT(A142,"" "")"),"Zaprionus")</f>
        <v>Zaprionus</v>
      </c>
      <c r="H142" s="7" t="str">
        <f ca="1">IFERROR(__xludf.DUMMYFUNCTION("""COMPUTED_VALUE"""),"camerounensis")</f>
        <v>camerounensis</v>
      </c>
      <c r="I142" s="7" t="s">
        <v>348</v>
      </c>
      <c r="J142" s="1"/>
    </row>
    <row r="143" spans="1:10" ht="12.75" x14ac:dyDescent="0.2">
      <c r="A143" s="6" t="s">
        <v>347</v>
      </c>
      <c r="B143" s="6" t="s">
        <v>3</v>
      </c>
      <c r="C143" s="6" t="s">
        <v>68</v>
      </c>
      <c r="D143" s="6" t="s">
        <v>27</v>
      </c>
      <c r="E143" s="7">
        <v>202639777</v>
      </c>
      <c r="F143" s="7">
        <v>17381606</v>
      </c>
      <c r="G143" s="7" t="str">
        <f ca="1">IFERROR(__xludf.DUMMYFUNCTION("SPLIT(A143,"" "")"),"Drosophila")</f>
        <v>Drosophila</v>
      </c>
      <c r="H143" s="7" t="str">
        <f ca="1">IFERROR(__xludf.DUMMYFUNCTION("""COMPUTED_VALUE"""),"quadrilineata")</f>
        <v>quadrilineata</v>
      </c>
      <c r="I143" s="7" t="s">
        <v>346</v>
      </c>
      <c r="J143" s="1"/>
    </row>
    <row r="144" spans="1:10" ht="12.75" x14ac:dyDescent="0.2">
      <c r="A144" s="6" t="s">
        <v>345</v>
      </c>
      <c r="B144" s="6" t="s">
        <v>3</v>
      </c>
      <c r="C144" s="6" t="s">
        <v>68</v>
      </c>
      <c r="D144" s="6" t="s">
        <v>27</v>
      </c>
      <c r="E144" s="7">
        <v>201065926</v>
      </c>
      <c r="F144" s="7">
        <v>17664120</v>
      </c>
      <c r="G144" s="7" t="str">
        <f ca="1">IFERROR(__xludf.DUMMYFUNCTION("SPLIT(A144,"" "")"),"Drosophila")</f>
        <v>Drosophila</v>
      </c>
      <c r="H144" s="7" t="str">
        <f ca="1">IFERROR(__xludf.DUMMYFUNCTION("""COMPUTED_VALUE"""),"pruinosa")</f>
        <v>pruinosa</v>
      </c>
      <c r="I144" s="7" t="s">
        <v>344</v>
      </c>
      <c r="J144" s="1"/>
    </row>
    <row r="145" spans="1:10" ht="12.75" x14ac:dyDescent="0.2">
      <c r="A145" s="6" t="s">
        <v>343</v>
      </c>
      <c r="B145" s="6" t="s">
        <v>3</v>
      </c>
      <c r="C145" s="6" t="s">
        <v>2</v>
      </c>
      <c r="D145" s="6" t="s">
        <v>1</v>
      </c>
      <c r="E145" s="7">
        <v>138863325</v>
      </c>
      <c r="F145" s="7">
        <v>26394667</v>
      </c>
      <c r="G145" s="7" t="str">
        <f ca="1">IFERROR(__xludf.DUMMYFUNCTION("SPLIT(A145,"" "")"),"Drosophila")</f>
        <v>Drosophila</v>
      </c>
      <c r="H145" s="7" t="str">
        <f ca="1">IFERROR(__xludf.DUMMYFUNCTION("""COMPUTED_VALUE"""),"rubida")</f>
        <v>rubida</v>
      </c>
      <c r="I145" s="7" t="s">
        <v>342</v>
      </c>
      <c r="J145" s="1"/>
    </row>
    <row r="146" spans="1:10" ht="12.75" x14ac:dyDescent="0.2">
      <c r="A146" s="6" t="s">
        <v>341</v>
      </c>
      <c r="B146" s="6" t="s">
        <v>3</v>
      </c>
      <c r="C146" s="6" t="s">
        <v>340</v>
      </c>
      <c r="D146" s="6" t="s">
        <v>27</v>
      </c>
      <c r="E146" s="7">
        <v>157969337</v>
      </c>
      <c r="F146" s="7">
        <v>27950571</v>
      </c>
      <c r="G146" s="7" t="str">
        <f ca="1">IFERROR(__xludf.DUMMYFUNCTION("SPLIT(A146,"" "")"),"Drosophila")</f>
        <v>Drosophila</v>
      </c>
      <c r="H146" s="7" t="str">
        <f ca="1">IFERROR(__xludf.DUMMYFUNCTION("""COMPUTED_VALUE"""),"hypocausta")</f>
        <v>hypocausta</v>
      </c>
      <c r="I146" s="7" t="s">
        <v>339</v>
      </c>
      <c r="J146" s="1"/>
    </row>
    <row r="147" spans="1:10" ht="12.75" x14ac:dyDescent="0.2">
      <c r="A147" s="6" t="s">
        <v>338</v>
      </c>
      <c r="B147" s="6" t="s">
        <v>3</v>
      </c>
      <c r="C147" s="6" t="s">
        <v>2</v>
      </c>
      <c r="D147" s="6" t="s">
        <v>27</v>
      </c>
      <c r="E147" s="7">
        <v>149801888</v>
      </c>
      <c r="F147" s="7">
        <v>5470436</v>
      </c>
      <c r="G147" s="7" t="str">
        <f ca="1">IFERROR(__xludf.DUMMYFUNCTION("SPLIT(A147,"" "")"),"Drosophila")</f>
        <v>Drosophila</v>
      </c>
      <c r="H147" s="7" t="str">
        <f ca="1">IFERROR(__xludf.DUMMYFUNCTION("""COMPUTED_VALUE"""),"siamana")</f>
        <v>siamana</v>
      </c>
      <c r="I147" s="7" t="s">
        <v>337</v>
      </c>
      <c r="J147" s="1"/>
    </row>
    <row r="148" spans="1:10" ht="12.75" x14ac:dyDescent="0.2">
      <c r="A148" s="6" t="s">
        <v>336</v>
      </c>
      <c r="B148" s="6" t="s">
        <v>3</v>
      </c>
      <c r="C148" s="6" t="s">
        <v>68</v>
      </c>
      <c r="D148" s="6" t="s">
        <v>27</v>
      </c>
      <c r="E148" s="7">
        <v>183277074</v>
      </c>
      <c r="F148" s="7">
        <v>9651916</v>
      </c>
      <c r="G148" s="7" t="str">
        <f ca="1">IFERROR(__xludf.DUMMYFUNCTION("SPLIT(A148,"" "")"),"Drosophila")</f>
        <v>Drosophila</v>
      </c>
      <c r="H148" s="7" t="str">
        <f ca="1">IFERROR(__xludf.DUMMYFUNCTION("""COMPUTED_VALUE"""),"immigrans")</f>
        <v>immigrans</v>
      </c>
      <c r="I148" s="7" t="s">
        <v>335</v>
      </c>
      <c r="J148" s="1"/>
    </row>
    <row r="149" spans="1:10" ht="12.75" x14ac:dyDescent="0.2">
      <c r="A149" s="6" t="s">
        <v>334</v>
      </c>
      <c r="B149" s="6" t="s">
        <v>3</v>
      </c>
      <c r="C149" s="6" t="s">
        <v>2</v>
      </c>
      <c r="D149" s="6" t="s">
        <v>27</v>
      </c>
      <c r="E149" s="7">
        <v>167892719</v>
      </c>
      <c r="F149" s="7">
        <v>5886277</v>
      </c>
      <c r="G149" s="7" t="str">
        <f ca="1">IFERROR(__xludf.DUMMYFUNCTION("SPLIT(A149,"" "")"),"Drosophila")</f>
        <v>Drosophila</v>
      </c>
      <c r="H149" s="7" t="str">
        <f ca="1">IFERROR(__xludf.DUMMYFUNCTION("""COMPUTED_VALUE"""),"formosana")</f>
        <v>formosana</v>
      </c>
      <c r="I149" s="7" t="s">
        <v>333</v>
      </c>
      <c r="J149" s="1"/>
    </row>
    <row r="150" spans="1:10" ht="12.75" x14ac:dyDescent="0.2">
      <c r="A150" s="6" t="s">
        <v>332</v>
      </c>
      <c r="B150" s="6" t="s">
        <v>3</v>
      </c>
      <c r="C150" s="6" t="s">
        <v>2</v>
      </c>
      <c r="D150" s="6" t="s">
        <v>27</v>
      </c>
      <c r="E150" s="7">
        <v>179054326</v>
      </c>
      <c r="F150" s="7">
        <v>13780150</v>
      </c>
      <c r="G150" s="7" t="str">
        <f ca="1">IFERROR(__xludf.DUMMYFUNCTION("SPLIT(A150,"" "")"),"Drosophila")</f>
        <v>Drosophila</v>
      </c>
      <c r="H150" s="7" t="str">
        <f ca="1">IFERROR(__xludf.DUMMYFUNCTION("""COMPUTED_VALUE"""),"ustulata")</f>
        <v>ustulata</v>
      </c>
      <c r="I150" s="7" t="s">
        <v>331</v>
      </c>
      <c r="J150" s="1"/>
    </row>
    <row r="151" spans="1:10" ht="12.75" x14ac:dyDescent="0.2">
      <c r="A151" s="6" t="s">
        <v>330</v>
      </c>
      <c r="B151" s="6" t="s">
        <v>3</v>
      </c>
      <c r="C151" s="6" t="s">
        <v>2</v>
      </c>
      <c r="D151" s="6" t="s">
        <v>1</v>
      </c>
      <c r="E151" s="7">
        <v>153014204</v>
      </c>
      <c r="F151" s="7">
        <v>14497174</v>
      </c>
      <c r="G151" s="7" t="str">
        <f ca="1">IFERROR(__xludf.DUMMYFUNCTION("SPLIT(A151,"" "")"),"Drosophila")</f>
        <v>Drosophila</v>
      </c>
      <c r="H151" s="7" t="str">
        <f ca="1">IFERROR(__xludf.DUMMYFUNCTION("""COMPUTED_VALUE"""),"niveifrons")</f>
        <v>niveifrons</v>
      </c>
      <c r="I151" s="7" t="s">
        <v>329</v>
      </c>
      <c r="J151" s="1"/>
    </row>
    <row r="152" spans="1:10" ht="12.75" x14ac:dyDescent="0.2">
      <c r="A152" s="6" t="s">
        <v>328</v>
      </c>
      <c r="B152" s="6" t="s">
        <v>3</v>
      </c>
      <c r="C152" s="6" t="s">
        <v>314</v>
      </c>
      <c r="D152" s="6" t="s">
        <v>313</v>
      </c>
      <c r="E152" s="7">
        <v>168284230</v>
      </c>
      <c r="F152" s="7">
        <v>37627869</v>
      </c>
      <c r="G152" s="7" t="str">
        <f ca="1">IFERROR(__xludf.DUMMYFUNCTION("SPLIT(A152,"" "")"),"Drosophila")</f>
        <v>Drosophila</v>
      </c>
      <c r="H152" s="7" t="str">
        <f ca="1">IFERROR(__xludf.DUMMYFUNCTION("""COMPUTED_VALUE"""),"sulfurigasteralbostrigata")</f>
        <v>sulfurigasteralbostrigata</v>
      </c>
      <c r="I152" s="7" t="s">
        <v>327</v>
      </c>
      <c r="J152" s="1"/>
    </row>
    <row r="153" spans="1:10" ht="12.75" x14ac:dyDescent="0.2">
      <c r="A153" s="6" t="s">
        <v>326</v>
      </c>
      <c r="B153" s="6" t="s">
        <v>3</v>
      </c>
      <c r="C153" s="6" t="s">
        <v>314</v>
      </c>
      <c r="D153" s="6" t="s">
        <v>313</v>
      </c>
      <c r="E153" s="7">
        <v>164595183</v>
      </c>
      <c r="F153" s="7">
        <v>36279119</v>
      </c>
      <c r="G153" s="7" t="str">
        <f ca="1">IFERROR(__xludf.DUMMYFUNCTION("SPLIT(A153,"" "")"),"Drosophila")</f>
        <v>Drosophila</v>
      </c>
      <c r="H153" s="7" t="str">
        <f ca="1">IFERROR(__xludf.DUMMYFUNCTION("""COMPUTED_VALUE"""),"sulfurigasterbilimbata")</f>
        <v>sulfurigasterbilimbata</v>
      </c>
      <c r="I153" s="7" t="s">
        <v>325</v>
      </c>
      <c r="J153" s="1"/>
    </row>
    <row r="154" spans="1:10" ht="12.75" x14ac:dyDescent="0.2">
      <c r="A154" s="6" t="s">
        <v>324</v>
      </c>
      <c r="B154" s="6" t="s">
        <v>3</v>
      </c>
      <c r="C154" s="6" t="s">
        <v>314</v>
      </c>
      <c r="D154" s="6" t="s">
        <v>313</v>
      </c>
      <c r="E154" s="7">
        <v>165884258</v>
      </c>
      <c r="F154" s="7">
        <v>35818991</v>
      </c>
      <c r="G154" s="7" t="str">
        <f ca="1">IFERROR(__xludf.DUMMYFUNCTION("SPLIT(A154,"" "")"),"Drosophila")</f>
        <v>Drosophila</v>
      </c>
      <c r="H154" s="7" t="str">
        <f ca="1">IFERROR(__xludf.DUMMYFUNCTION("""COMPUTED_VALUE"""),"sulfurigastersulfurigaster")</f>
        <v>sulfurigastersulfurigaster</v>
      </c>
      <c r="I154" s="7" t="s">
        <v>323</v>
      </c>
      <c r="J154" s="1"/>
    </row>
    <row r="155" spans="1:10" ht="12.75" x14ac:dyDescent="0.2">
      <c r="A155" s="6" t="s">
        <v>322</v>
      </c>
      <c r="B155" s="6" t="s">
        <v>3</v>
      </c>
      <c r="C155" s="6" t="s">
        <v>321</v>
      </c>
      <c r="D155" s="6" t="s">
        <v>163</v>
      </c>
      <c r="E155" s="7">
        <v>170668061</v>
      </c>
      <c r="F155" s="7">
        <v>3597765</v>
      </c>
      <c r="G155" s="7" t="str">
        <f ca="1">IFERROR(__xludf.DUMMYFUNCTION("SPLIT(A155,"" "")"),"Drosophila")</f>
        <v>Drosophila</v>
      </c>
      <c r="H155" s="7" t="str">
        <f ca="1">IFERROR(__xludf.DUMMYFUNCTION("""COMPUTED_VALUE"""),"kohkoa")</f>
        <v>kohkoa</v>
      </c>
      <c r="I155" s="7" t="s">
        <v>320</v>
      </c>
      <c r="J155" s="1"/>
    </row>
    <row r="156" spans="1:10" ht="12.75" x14ac:dyDescent="0.2">
      <c r="A156" s="6" t="s">
        <v>319</v>
      </c>
      <c r="B156" s="6" t="s">
        <v>3</v>
      </c>
      <c r="C156" s="6" t="s">
        <v>314</v>
      </c>
      <c r="D156" s="6" t="s">
        <v>313</v>
      </c>
      <c r="E156" s="7">
        <v>164659715</v>
      </c>
      <c r="F156" s="7">
        <v>37973042</v>
      </c>
      <c r="G156" s="7" t="str">
        <f ca="1">IFERROR(__xludf.DUMMYFUNCTION("SPLIT(A156,"" "")"),"Drosophila")</f>
        <v>Drosophila</v>
      </c>
      <c r="H156" s="7" t="str">
        <f ca="1">IFERROR(__xludf.DUMMYFUNCTION("""COMPUTED_VALUE"""),"pallidifrons")</f>
        <v>pallidifrons</v>
      </c>
      <c r="I156" s="7" t="s">
        <v>318</v>
      </c>
      <c r="J156" s="1"/>
    </row>
    <row r="157" spans="1:10" ht="12.75" x14ac:dyDescent="0.2">
      <c r="A157" s="6" t="s">
        <v>317</v>
      </c>
      <c r="B157" s="6" t="s">
        <v>3</v>
      </c>
      <c r="C157" s="6" t="s">
        <v>314</v>
      </c>
      <c r="D157" s="6" t="s">
        <v>313</v>
      </c>
      <c r="E157" s="7">
        <v>163769021</v>
      </c>
      <c r="F157" s="7">
        <v>34564094</v>
      </c>
      <c r="G157" s="7" t="str">
        <f ca="1">IFERROR(__xludf.DUMMYFUNCTION("SPLIT(A157,"" "")"),"Drosophila")</f>
        <v>Drosophila</v>
      </c>
      <c r="H157" s="7" t="str">
        <f ca="1">IFERROR(__xludf.DUMMYFUNCTION("""COMPUTED_VALUE"""),"kepulauana")</f>
        <v>kepulauana</v>
      </c>
      <c r="I157" s="7" t="s">
        <v>316</v>
      </c>
      <c r="J157" s="1"/>
    </row>
    <row r="158" spans="1:10" ht="12.75" x14ac:dyDescent="0.2">
      <c r="A158" s="6" t="s">
        <v>315</v>
      </c>
      <c r="B158" s="6" t="s">
        <v>3</v>
      </c>
      <c r="C158" s="6" t="s">
        <v>314</v>
      </c>
      <c r="D158" s="6" t="s">
        <v>313</v>
      </c>
      <c r="E158" s="7">
        <v>171781232</v>
      </c>
      <c r="F158" s="7">
        <v>33885645</v>
      </c>
      <c r="G158" s="7" t="str">
        <f ca="1">IFERROR(__xludf.DUMMYFUNCTION("SPLIT(A158,"" "")"),"Drosophila")</f>
        <v>Drosophila</v>
      </c>
      <c r="H158" s="7" t="str">
        <f ca="1">IFERROR(__xludf.DUMMYFUNCTION("""COMPUTED_VALUE"""),"nasuta")</f>
        <v>nasuta</v>
      </c>
      <c r="I158" s="7" t="s">
        <v>312</v>
      </c>
      <c r="J158" s="1"/>
    </row>
    <row r="159" spans="1:10" ht="12.75" x14ac:dyDescent="0.2">
      <c r="A159" s="6" t="s">
        <v>311</v>
      </c>
      <c r="B159" s="6" t="s">
        <v>79</v>
      </c>
      <c r="C159" s="6" t="s">
        <v>310</v>
      </c>
      <c r="D159" s="6" t="s">
        <v>309</v>
      </c>
      <c r="E159" s="7">
        <v>167525814</v>
      </c>
      <c r="F159" s="7">
        <v>35291776</v>
      </c>
      <c r="G159" s="7" t="str">
        <f ca="1">IFERROR(__xludf.DUMMYFUNCTION("SPLIT(A159,"" "")"),"Drosophila")</f>
        <v>Drosophila</v>
      </c>
      <c r="H159" s="7" t="str">
        <f ca="1">IFERROR(__xludf.DUMMYFUNCTION("""COMPUTED_VALUE"""),"albomicans")</f>
        <v>albomicans</v>
      </c>
      <c r="I159" s="7" t="s">
        <v>308</v>
      </c>
      <c r="J159" s="1"/>
    </row>
    <row r="160" spans="1:10" ht="12.75" x14ac:dyDescent="0.2">
      <c r="A160" s="6" t="s">
        <v>307</v>
      </c>
      <c r="B160" s="6" t="s">
        <v>3</v>
      </c>
      <c r="C160" s="6" t="s">
        <v>2</v>
      </c>
      <c r="D160" s="6" t="s">
        <v>27</v>
      </c>
      <c r="E160" s="7">
        <v>168906573</v>
      </c>
      <c r="F160" s="7">
        <v>2379707</v>
      </c>
      <c r="G160" s="7" t="str">
        <f ca="1">IFERROR(__xludf.DUMMYFUNCTION("SPLIT(A160,"" "")"),"Drosophila")</f>
        <v>Drosophila</v>
      </c>
      <c r="H160" s="7" t="str">
        <f ca="1">IFERROR(__xludf.DUMMYFUNCTION("""COMPUTED_VALUE"""),"tripunctata")</f>
        <v>tripunctata</v>
      </c>
      <c r="I160" s="7" t="s">
        <v>306</v>
      </c>
      <c r="J160" s="1"/>
    </row>
    <row r="161" spans="1:10" ht="12.75" x14ac:dyDescent="0.2">
      <c r="A161" s="6" t="s">
        <v>305</v>
      </c>
      <c r="B161" s="6" t="s">
        <v>3</v>
      </c>
      <c r="C161" s="6" t="s">
        <v>68</v>
      </c>
      <c r="D161" s="6" t="s">
        <v>27</v>
      </c>
      <c r="E161" s="7">
        <v>181105816</v>
      </c>
      <c r="F161" s="7">
        <v>4216638</v>
      </c>
      <c r="G161" s="7" t="str">
        <f ca="1">IFERROR(__xludf.DUMMYFUNCTION("SPLIT(A161,"" "")"),"Drosophila")</f>
        <v>Drosophila</v>
      </c>
      <c r="H161" s="7" t="str">
        <f ca="1">IFERROR(__xludf.DUMMYFUNCTION("""COMPUTED_VALUE"""),"cardini")</f>
        <v>cardini</v>
      </c>
      <c r="I161" s="7" t="s">
        <v>304</v>
      </c>
      <c r="J161" s="1"/>
    </row>
    <row r="162" spans="1:10" ht="12.75" x14ac:dyDescent="0.2">
      <c r="A162" s="6" t="s">
        <v>303</v>
      </c>
      <c r="B162" s="6" t="s">
        <v>3</v>
      </c>
      <c r="C162" s="6" t="s">
        <v>2</v>
      </c>
      <c r="D162" s="6" t="s">
        <v>27</v>
      </c>
      <c r="E162" s="7">
        <v>159568595</v>
      </c>
      <c r="F162" s="7">
        <v>9880424</v>
      </c>
      <c r="G162" s="7" t="str">
        <f ca="1">IFERROR(__xludf.DUMMYFUNCTION("SPLIT(A162,"" "")"),"Drosophila")</f>
        <v>Drosophila</v>
      </c>
      <c r="H162" s="7" t="str">
        <f ca="1">IFERROR(__xludf.DUMMYFUNCTION("""COMPUTED_VALUE"""),"parthenogenetica")</f>
        <v>parthenogenetica</v>
      </c>
      <c r="I162" s="7" t="s">
        <v>302</v>
      </c>
      <c r="J162" s="1"/>
    </row>
    <row r="163" spans="1:10" ht="12.75" x14ac:dyDescent="0.2">
      <c r="A163" s="6" t="s">
        <v>301</v>
      </c>
      <c r="B163" s="6" t="s">
        <v>3</v>
      </c>
      <c r="C163" s="6" t="s">
        <v>2</v>
      </c>
      <c r="D163" s="6" t="s">
        <v>27</v>
      </c>
      <c r="E163" s="7">
        <v>159932574</v>
      </c>
      <c r="F163" s="7">
        <v>11349356</v>
      </c>
      <c r="G163" s="7" t="str">
        <f ca="1">IFERROR(__xludf.DUMMYFUNCTION("SPLIT(A163,"" "")"),"Drosophila")</f>
        <v>Drosophila</v>
      </c>
      <c r="H163" s="7" t="str">
        <f ca="1">IFERROR(__xludf.DUMMYFUNCTION("""COMPUTED_VALUE"""),"acutilabella")</f>
        <v>acutilabella</v>
      </c>
      <c r="I163" s="7" t="s">
        <v>300</v>
      </c>
      <c r="J163" s="1"/>
    </row>
    <row r="164" spans="1:10" ht="12.75" x14ac:dyDescent="0.2">
      <c r="A164" s="6" t="s">
        <v>299</v>
      </c>
      <c r="B164" s="6" t="s">
        <v>3</v>
      </c>
      <c r="C164" s="6" t="s">
        <v>68</v>
      </c>
      <c r="D164" s="6" t="s">
        <v>27</v>
      </c>
      <c r="E164" s="7">
        <v>177495819</v>
      </c>
      <c r="F164" s="7">
        <v>14045695</v>
      </c>
      <c r="G164" s="7" t="str">
        <f ca="1">IFERROR(__xludf.DUMMYFUNCTION("SPLIT(A164,"" "")"),"Drosophila")</f>
        <v>Drosophila</v>
      </c>
      <c r="H164" s="7" t="str">
        <f ca="1">IFERROR(__xludf.DUMMYFUNCTION("""COMPUTED_VALUE"""),"dunni")</f>
        <v>dunni</v>
      </c>
      <c r="I164" s="7" t="s">
        <v>298</v>
      </c>
      <c r="J164" s="1"/>
    </row>
    <row r="165" spans="1:10" ht="12.75" x14ac:dyDescent="0.2">
      <c r="A165" s="6" t="s">
        <v>297</v>
      </c>
      <c r="B165" s="6" t="s">
        <v>3</v>
      </c>
      <c r="C165" s="6" t="s">
        <v>296</v>
      </c>
      <c r="D165" s="6" t="s">
        <v>27</v>
      </c>
      <c r="E165" s="7">
        <v>145305457</v>
      </c>
      <c r="F165" s="7">
        <v>17162308</v>
      </c>
      <c r="G165" s="7" t="str">
        <f ca="1">IFERROR(__xludf.DUMMYFUNCTION("SPLIT(A165,"" "")"),"Drosophila")</f>
        <v>Drosophila</v>
      </c>
      <c r="H165" s="7" t="str">
        <f ca="1">IFERROR(__xludf.DUMMYFUNCTION("""COMPUTED_VALUE"""),"nigrodunni")</f>
        <v>nigrodunni</v>
      </c>
      <c r="I165" s="7" t="s">
        <v>295</v>
      </c>
      <c r="J165" s="1"/>
    </row>
    <row r="166" spans="1:10" ht="12.75" x14ac:dyDescent="0.2">
      <c r="A166" s="6" t="s">
        <v>294</v>
      </c>
      <c r="B166" s="6" t="s">
        <v>3</v>
      </c>
      <c r="C166" s="6" t="s">
        <v>68</v>
      </c>
      <c r="D166" s="6" t="s">
        <v>27</v>
      </c>
      <c r="E166" s="7">
        <v>171389560</v>
      </c>
      <c r="F166" s="7">
        <v>4863239</v>
      </c>
      <c r="G166" s="7" t="str">
        <f ca="1">IFERROR(__xludf.DUMMYFUNCTION("SPLIT(A166,"" "")"),"Drosophila")</f>
        <v>Drosophila</v>
      </c>
      <c r="H166" s="7" t="str">
        <f ca="1">IFERROR(__xludf.DUMMYFUNCTION("""COMPUTED_VALUE"""),"arawakana")</f>
        <v>arawakana</v>
      </c>
      <c r="I166" s="7" t="s">
        <v>293</v>
      </c>
      <c r="J166" s="1"/>
    </row>
    <row r="167" spans="1:10" ht="12.75" x14ac:dyDescent="0.2">
      <c r="A167" s="6" t="s">
        <v>292</v>
      </c>
      <c r="B167" s="6" t="s">
        <v>3</v>
      </c>
      <c r="C167" s="6" t="s">
        <v>2</v>
      </c>
      <c r="D167" s="6" t="s">
        <v>27</v>
      </c>
      <c r="E167" s="7">
        <v>143058898</v>
      </c>
      <c r="F167" s="7">
        <v>4884485</v>
      </c>
      <c r="G167" s="7" t="str">
        <f ca="1">IFERROR(__xludf.DUMMYFUNCTION("SPLIT(A167,"" "")"),"Drosophila")</f>
        <v>Drosophila</v>
      </c>
      <c r="H167" s="7" t="str">
        <f ca="1">IFERROR(__xludf.DUMMYFUNCTION("""COMPUTED_VALUE"""),"macrospina")</f>
        <v>macrospina</v>
      </c>
      <c r="I167" s="7" t="s">
        <v>291</v>
      </c>
      <c r="J167" s="1"/>
    </row>
    <row r="168" spans="1:10" ht="12.75" x14ac:dyDescent="0.2">
      <c r="A168" s="6" t="s">
        <v>290</v>
      </c>
      <c r="B168" s="6" t="s">
        <v>3</v>
      </c>
      <c r="C168" s="6" t="s">
        <v>277</v>
      </c>
      <c r="D168" s="6" t="s">
        <v>254</v>
      </c>
      <c r="E168" s="7">
        <v>181096236</v>
      </c>
      <c r="F168" s="7">
        <v>26827462</v>
      </c>
      <c r="G168" s="7" t="str">
        <f ca="1">IFERROR(__xludf.DUMMYFUNCTION("SPLIT(A168,"" "")"),"Drosophila")</f>
        <v>Drosophila</v>
      </c>
      <c r="H168" s="7" t="str">
        <f ca="1">IFERROR(__xludf.DUMMYFUNCTION("""COMPUTED_VALUE"""),"funebris")</f>
        <v>funebris</v>
      </c>
      <c r="I168" s="7" t="s">
        <v>289</v>
      </c>
      <c r="J168" s="1"/>
    </row>
    <row r="169" spans="1:10" ht="12.75" x14ac:dyDescent="0.2">
      <c r="A169" s="6" t="s">
        <v>288</v>
      </c>
      <c r="B169" s="6" t="s">
        <v>3</v>
      </c>
      <c r="C169" s="6" t="s">
        <v>2</v>
      </c>
      <c r="D169" s="6" t="s">
        <v>27</v>
      </c>
      <c r="E169" s="7">
        <v>150775697</v>
      </c>
      <c r="F169" s="7">
        <v>3315485</v>
      </c>
      <c r="G169" s="7" t="str">
        <f ca="1">IFERROR(__xludf.DUMMYFUNCTION("SPLIT(A169,"" "")"),"Drosophila")</f>
        <v>Drosophila</v>
      </c>
      <c r="H169" s="7" t="str">
        <f ca="1">IFERROR(__xludf.DUMMYFUNCTION("""COMPUTED_VALUE"""),"putrida")</f>
        <v>putrida</v>
      </c>
      <c r="I169" s="7" t="s">
        <v>287</v>
      </c>
      <c r="J169" s="1"/>
    </row>
    <row r="170" spans="1:10" ht="12.75" x14ac:dyDescent="0.2">
      <c r="A170" s="6" t="s">
        <v>286</v>
      </c>
      <c r="B170" s="6" t="s">
        <v>3</v>
      </c>
      <c r="C170" s="6" t="s">
        <v>2</v>
      </c>
      <c r="D170" s="6" t="s">
        <v>27</v>
      </c>
      <c r="E170" s="7">
        <v>161338693</v>
      </c>
      <c r="F170" s="7">
        <v>2465813</v>
      </c>
      <c r="G170" s="7" t="str">
        <f ca="1">IFERROR(__xludf.DUMMYFUNCTION("SPLIT(A170,"" "")"),"Drosophila")</f>
        <v>Drosophila</v>
      </c>
      <c r="H170" s="7" t="str">
        <f ca="1">IFERROR(__xludf.DUMMYFUNCTION("""COMPUTED_VALUE"""),"neotestacea")</f>
        <v>neotestacea</v>
      </c>
      <c r="I170" s="7" t="s">
        <v>285</v>
      </c>
      <c r="J170" s="1"/>
    </row>
    <row r="171" spans="1:10" ht="12.75" x14ac:dyDescent="0.2">
      <c r="A171" s="6" t="s">
        <v>284</v>
      </c>
      <c r="B171" s="6" t="s">
        <v>3</v>
      </c>
      <c r="C171" s="6" t="s">
        <v>2</v>
      </c>
      <c r="D171" s="6" t="s">
        <v>27</v>
      </c>
      <c r="E171" s="7">
        <v>164007512</v>
      </c>
      <c r="F171" s="7">
        <v>1937950</v>
      </c>
      <c r="G171" s="7" t="str">
        <f ca="1">IFERROR(__xludf.DUMMYFUNCTION("SPLIT(A171,"" "")"),"Drosophila")</f>
        <v>Drosophila</v>
      </c>
      <c r="H171" s="7" t="str">
        <f ca="1">IFERROR(__xludf.DUMMYFUNCTION("""COMPUTED_VALUE"""),"testacea")</f>
        <v>testacea</v>
      </c>
      <c r="I171" s="7" t="s">
        <v>283</v>
      </c>
      <c r="J171" s="1"/>
    </row>
    <row r="172" spans="1:10" ht="12.75" x14ac:dyDescent="0.2">
      <c r="A172" s="6" t="s">
        <v>282</v>
      </c>
      <c r="B172" s="6" t="s">
        <v>3</v>
      </c>
      <c r="C172" s="6" t="s">
        <v>277</v>
      </c>
      <c r="D172" s="6" t="s">
        <v>254</v>
      </c>
      <c r="E172" s="7">
        <v>189265883</v>
      </c>
      <c r="F172" s="7">
        <v>62479567</v>
      </c>
      <c r="G172" s="7" t="str">
        <f ca="1">IFERROR(__xludf.DUMMYFUNCTION("SPLIT(A172,"" "")"),"Drosophila")</f>
        <v>Drosophila</v>
      </c>
      <c r="H172" s="7" t="str">
        <f ca="1">IFERROR(__xludf.DUMMYFUNCTION("""COMPUTED_VALUE"""),"histrio")</f>
        <v>histrio</v>
      </c>
      <c r="I172" s="7" t="s">
        <v>281</v>
      </c>
      <c r="J172" s="1"/>
    </row>
    <row r="173" spans="1:10" ht="12.75" x14ac:dyDescent="0.2">
      <c r="A173" s="6" t="s">
        <v>280</v>
      </c>
      <c r="B173" s="6" t="s">
        <v>3</v>
      </c>
      <c r="C173" s="6" t="s">
        <v>2</v>
      </c>
      <c r="D173" s="6" t="s">
        <v>27</v>
      </c>
      <c r="E173" s="7">
        <v>171842863</v>
      </c>
      <c r="F173" s="7">
        <v>2277826</v>
      </c>
      <c r="G173" s="7" t="str">
        <f ca="1">IFERROR(__xludf.DUMMYFUNCTION("SPLIT(A173,"" "")"),"Drosophila")</f>
        <v>Drosophila</v>
      </c>
      <c r="H173" s="7" t="str">
        <f ca="1">IFERROR(__xludf.DUMMYFUNCTION("""COMPUTED_VALUE"""),"kuntzei")</f>
        <v>kuntzei</v>
      </c>
      <c r="I173" s="7" t="s">
        <v>279</v>
      </c>
      <c r="J173" s="1"/>
    </row>
    <row r="174" spans="1:10" ht="12.75" x14ac:dyDescent="0.2">
      <c r="A174" s="6" t="s">
        <v>278</v>
      </c>
      <c r="B174" s="6" t="s">
        <v>3</v>
      </c>
      <c r="C174" s="6" t="s">
        <v>277</v>
      </c>
      <c r="D174" s="6" t="s">
        <v>254</v>
      </c>
      <c r="E174" s="7">
        <v>223932721</v>
      </c>
      <c r="F174" s="7">
        <v>61822819</v>
      </c>
      <c r="G174" s="7" t="str">
        <f ca="1">IFERROR(__xludf.DUMMYFUNCTION("SPLIT(A174,"" "")"),"Drosophila")</f>
        <v>Drosophila</v>
      </c>
      <c r="H174" s="7" t="str">
        <f ca="1">IFERROR(__xludf.DUMMYFUNCTION("""COMPUTED_VALUE"""),"phalerata")</f>
        <v>phalerata</v>
      </c>
      <c r="I174" s="7" t="s">
        <v>276</v>
      </c>
      <c r="J174" s="1"/>
    </row>
    <row r="175" spans="1:10" ht="12.75" x14ac:dyDescent="0.2">
      <c r="A175" s="6" t="s">
        <v>275</v>
      </c>
      <c r="B175" s="6" t="s">
        <v>3</v>
      </c>
      <c r="C175" s="6" t="s">
        <v>274</v>
      </c>
      <c r="D175" s="6" t="s">
        <v>27</v>
      </c>
      <c r="E175" s="7">
        <v>166284835</v>
      </c>
      <c r="F175" s="7">
        <v>29570401</v>
      </c>
      <c r="G175" s="7" t="str">
        <f ca="1">IFERROR(__xludf.DUMMYFUNCTION("SPLIT(A175,"" "")"),"Drosophila")</f>
        <v>Drosophila</v>
      </c>
      <c r="H175" s="7" t="str">
        <f ca="1">IFERROR(__xludf.DUMMYFUNCTION("""COMPUTED_VALUE"""),"innubila")</f>
        <v>innubila</v>
      </c>
      <c r="I175" s="7" t="s">
        <v>273</v>
      </c>
      <c r="J175" s="1"/>
    </row>
    <row r="176" spans="1:10" ht="12.75" x14ac:dyDescent="0.2">
      <c r="A176" s="6" t="s">
        <v>272</v>
      </c>
      <c r="B176" s="6" t="s">
        <v>3</v>
      </c>
      <c r="C176" s="6" t="s">
        <v>2</v>
      </c>
      <c r="D176" s="6" t="s">
        <v>27</v>
      </c>
      <c r="E176" s="7">
        <v>168337960</v>
      </c>
      <c r="F176" s="7">
        <v>8746158</v>
      </c>
      <c r="G176" s="7" t="str">
        <f ca="1">IFERROR(__xludf.DUMMYFUNCTION("SPLIT(A176,"" "")"),"Drosophila")</f>
        <v>Drosophila</v>
      </c>
      <c r="H176" s="7" t="str">
        <f ca="1">IFERROR(__xludf.DUMMYFUNCTION("""COMPUTED_VALUE"""),"falleni")</f>
        <v>falleni</v>
      </c>
      <c r="I176" s="7" t="s">
        <v>271</v>
      </c>
      <c r="J176" s="1"/>
    </row>
    <row r="177" spans="1:10" ht="12.75" x14ac:dyDescent="0.2">
      <c r="A177" s="6" t="s">
        <v>270</v>
      </c>
      <c r="B177" s="6" t="s">
        <v>3</v>
      </c>
      <c r="C177" s="6" t="s">
        <v>2</v>
      </c>
      <c r="D177" s="6" t="s">
        <v>1</v>
      </c>
      <c r="E177" s="7">
        <v>153024811</v>
      </c>
      <c r="F177" s="7">
        <v>6047347</v>
      </c>
      <c r="G177" s="7" t="str">
        <f ca="1">IFERROR(__xludf.DUMMYFUNCTION("SPLIT(A177,"" "")"),"Drosophila")</f>
        <v>Drosophila</v>
      </c>
      <c r="H177" s="7" t="str">
        <f ca="1">IFERROR(__xludf.DUMMYFUNCTION("""COMPUTED_VALUE"""),"rellima")</f>
        <v>rellima</v>
      </c>
      <c r="I177" s="7" t="s">
        <v>269</v>
      </c>
      <c r="J177" s="1"/>
    </row>
    <row r="178" spans="1:10" ht="12.75" x14ac:dyDescent="0.2">
      <c r="A178" s="6" t="s">
        <v>268</v>
      </c>
      <c r="B178" s="6" t="s">
        <v>3</v>
      </c>
      <c r="C178" s="6" t="s">
        <v>2</v>
      </c>
      <c r="D178" s="6" t="s">
        <v>27</v>
      </c>
      <c r="E178" s="7">
        <v>190504675</v>
      </c>
      <c r="F178" s="7">
        <v>8437828</v>
      </c>
      <c r="G178" s="7" t="str">
        <f ca="1">IFERROR(__xludf.DUMMYFUNCTION("SPLIT(A178,"" "")"),"Drosophila")</f>
        <v>Drosophila</v>
      </c>
      <c r="H178" s="7" t="str">
        <f ca="1">IFERROR(__xludf.DUMMYFUNCTION("""COMPUTED_VALUE"""),"quinaria")</f>
        <v>quinaria</v>
      </c>
      <c r="I178" s="7" t="s">
        <v>267</v>
      </c>
      <c r="J178" s="1"/>
    </row>
    <row r="179" spans="1:10" ht="12.75" x14ac:dyDescent="0.2">
      <c r="A179" s="6" t="s">
        <v>266</v>
      </c>
      <c r="B179" s="6" t="s">
        <v>3</v>
      </c>
      <c r="C179" s="6" t="s">
        <v>2</v>
      </c>
      <c r="D179" s="6" t="s">
        <v>1</v>
      </c>
      <c r="E179" s="7">
        <v>182989171</v>
      </c>
      <c r="F179" s="7">
        <v>518160</v>
      </c>
      <c r="G179" s="7" t="str">
        <f ca="1">IFERROR(__xludf.DUMMYFUNCTION("SPLIT(A179,"" "")"),"Drosophila")</f>
        <v>Drosophila</v>
      </c>
      <c r="H179" s="7" t="str">
        <f ca="1">IFERROR(__xludf.DUMMYFUNCTION("""COMPUTED_VALUE"""),"suboccidentalis")</f>
        <v>suboccidentalis</v>
      </c>
      <c r="I179" s="7" t="s">
        <v>265</v>
      </c>
      <c r="J179" s="1"/>
    </row>
    <row r="180" spans="1:10" ht="12.75" x14ac:dyDescent="0.2">
      <c r="A180" s="6" t="s">
        <v>264</v>
      </c>
      <c r="B180" s="6" t="s">
        <v>3</v>
      </c>
      <c r="C180" s="6" t="s">
        <v>2</v>
      </c>
      <c r="D180" s="6" t="s">
        <v>1</v>
      </c>
      <c r="E180" s="7">
        <v>194544650</v>
      </c>
      <c r="F180" s="7">
        <v>236195</v>
      </c>
      <c r="G180" s="7" t="str">
        <f ca="1">IFERROR(__xludf.DUMMYFUNCTION("SPLIT(A180,"" "")"),"Drosophila")</f>
        <v>Drosophila</v>
      </c>
      <c r="H180" s="7" t="str">
        <f ca="1">IFERROR(__xludf.DUMMYFUNCTION("""COMPUTED_VALUE"""),"subquinaria")</f>
        <v>subquinaria</v>
      </c>
      <c r="I180" s="7" t="s">
        <v>263</v>
      </c>
      <c r="J180" s="1"/>
    </row>
    <row r="181" spans="1:10" ht="12.75" x14ac:dyDescent="0.2">
      <c r="A181" s="6" t="s">
        <v>262</v>
      </c>
      <c r="B181" s="6" t="s">
        <v>3</v>
      </c>
      <c r="C181" s="6" t="s">
        <v>2</v>
      </c>
      <c r="D181" s="6" t="s">
        <v>27</v>
      </c>
      <c r="E181" s="7">
        <v>220825164</v>
      </c>
      <c r="F181" s="7">
        <v>120551</v>
      </c>
      <c r="G181" s="7" t="str">
        <f ca="1">IFERROR(__xludf.DUMMYFUNCTION("SPLIT(A181,"" "")"),"Drosophila")</f>
        <v>Drosophila</v>
      </c>
      <c r="H181" s="7" t="str">
        <f ca="1">IFERROR(__xludf.DUMMYFUNCTION("""COMPUTED_VALUE"""),"recens")</f>
        <v>recens</v>
      </c>
      <c r="I181" s="7" t="s">
        <v>261</v>
      </c>
      <c r="J181" s="1"/>
    </row>
    <row r="182" spans="1:10" ht="12.75" x14ac:dyDescent="0.2">
      <c r="A182" s="6" t="s">
        <v>260</v>
      </c>
      <c r="B182" s="6" t="s">
        <v>3</v>
      </c>
      <c r="C182" s="6" t="s">
        <v>2</v>
      </c>
      <c r="D182" s="6" t="s">
        <v>1</v>
      </c>
      <c r="E182" s="7">
        <v>150172222</v>
      </c>
      <c r="F182" s="7">
        <v>1310356</v>
      </c>
      <c r="G182" s="7" t="str">
        <f ca="1">IFERROR(__xludf.DUMMYFUNCTION("SPLIT(A182,"" "")"),"Zygothrica")</f>
        <v>Zygothrica</v>
      </c>
      <c r="H182" s="7" t="str">
        <f ca="1">IFERROR(__xludf.DUMMYFUNCTION("""COMPUTED_VALUE"""),"flavofinira")</f>
        <v>flavofinira</v>
      </c>
      <c r="I182" s="7" t="s">
        <v>259</v>
      </c>
      <c r="J182" s="1"/>
    </row>
    <row r="183" spans="1:10" ht="12.75" x14ac:dyDescent="0.2">
      <c r="A183" s="6" t="s">
        <v>258</v>
      </c>
      <c r="B183" s="6" t="s">
        <v>3</v>
      </c>
      <c r="C183" s="6" t="s">
        <v>2</v>
      </c>
      <c r="D183" s="6" t="s">
        <v>27</v>
      </c>
      <c r="E183" s="7">
        <v>167043391</v>
      </c>
      <c r="F183" s="7">
        <v>7939222</v>
      </c>
      <c r="G183" s="7" t="str">
        <f ca="1">IFERROR(__xludf.DUMMYFUNCTION("SPLIT(A183,"" "")"),"Hirtodrosophila")</f>
        <v>Hirtodrosophila</v>
      </c>
      <c r="H183" s="7" t="str">
        <f ca="1">IFERROR(__xludf.DUMMYFUNCTION("""COMPUTED_VALUE"""),"trivittata")</f>
        <v>trivittata</v>
      </c>
      <c r="I183" s="7" t="s">
        <v>257</v>
      </c>
      <c r="J183" s="1"/>
    </row>
    <row r="184" spans="1:10" ht="12.75" x14ac:dyDescent="0.2">
      <c r="A184" s="6" t="s">
        <v>256</v>
      </c>
      <c r="B184" s="6" t="s">
        <v>3</v>
      </c>
      <c r="C184" s="6" t="s">
        <v>255</v>
      </c>
      <c r="D184" s="6" t="s">
        <v>254</v>
      </c>
      <c r="E184" s="7">
        <v>214511801</v>
      </c>
      <c r="F184" s="7">
        <v>82766246</v>
      </c>
      <c r="G184" s="7" t="str">
        <f ca="1">IFERROR(__xludf.DUMMYFUNCTION("SPLIT(A184,"" "")"),"Hirtodrosophila")</f>
        <v>Hirtodrosophila</v>
      </c>
      <c r="H184" s="7" t="str">
        <f ca="1">IFERROR(__xludf.DUMMYFUNCTION("""COMPUTED_VALUE"""),"cameraria")</f>
        <v>cameraria</v>
      </c>
      <c r="I184" s="7" t="s">
        <v>253</v>
      </c>
      <c r="J184" s="1"/>
    </row>
    <row r="185" spans="1:10" ht="12.75" x14ac:dyDescent="0.2">
      <c r="A185" s="6" t="s">
        <v>252</v>
      </c>
      <c r="B185" s="6" t="s">
        <v>3</v>
      </c>
      <c r="C185" s="6" t="s">
        <v>2</v>
      </c>
      <c r="D185" s="6" t="s">
        <v>27</v>
      </c>
      <c r="E185" s="7">
        <v>204287912</v>
      </c>
      <c r="F185" s="7">
        <v>1459694</v>
      </c>
      <c r="G185" s="7" t="str">
        <f ca="1">IFERROR(__xludf.DUMMYFUNCTION("SPLIT(A185,"" "")"),"Hirtodrosophila")</f>
        <v>Hirtodrosophila</v>
      </c>
      <c r="H185" s="7" t="str">
        <f ca="1">IFERROR(__xludf.DUMMYFUNCTION("""COMPUTED_VALUE"""),"histrioides")</f>
        <v>histrioides</v>
      </c>
      <c r="I185" s="7" t="s">
        <v>251</v>
      </c>
      <c r="J185" s="1"/>
    </row>
    <row r="186" spans="1:10" ht="12.75" x14ac:dyDescent="0.2">
      <c r="A186" s="6" t="s">
        <v>250</v>
      </c>
      <c r="B186" s="6" t="s">
        <v>3</v>
      </c>
      <c r="C186" s="6" t="s">
        <v>2</v>
      </c>
      <c r="D186" s="6" t="s">
        <v>27</v>
      </c>
      <c r="E186" s="7">
        <v>213335717</v>
      </c>
      <c r="F186" s="7">
        <v>6095536</v>
      </c>
      <c r="G186" s="7" t="str">
        <f ca="1">IFERROR(__xludf.DUMMYFUNCTION("SPLIT(A186,"" "")"),"Hirtodrosophila")</f>
        <v>Hirtodrosophila</v>
      </c>
      <c r="H186" s="7" t="str">
        <f ca="1">IFERROR(__xludf.DUMMYFUNCTION("""COMPUTED_VALUE"""),"confusa")</f>
        <v>confusa</v>
      </c>
      <c r="I186" s="7" t="s">
        <v>249</v>
      </c>
      <c r="J186" s="1"/>
    </row>
    <row r="187" spans="1:10" ht="12.75" x14ac:dyDescent="0.2">
      <c r="A187" s="6" t="s">
        <v>248</v>
      </c>
      <c r="B187" s="6" t="s">
        <v>3</v>
      </c>
      <c r="C187" s="6" t="s">
        <v>2</v>
      </c>
      <c r="D187" s="6" t="s">
        <v>1</v>
      </c>
      <c r="E187" s="7">
        <v>179590224</v>
      </c>
      <c r="F187" s="7">
        <v>662201</v>
      </c>
      <c r="G187" s="7" t="str">
        <f ca="1">IFERROR(__xludf.DUMMYFUNCTION("SPLIT(A187,"" "")"),"Hirtodrosophila")</f>
        <v>Hirtodrosophila</v>
      </c>
      <c r="H187" s="7" t="str">
        <f ca="1">IFERROR(__xludf.DUMMYFUNCTION("""COMPUTED_VALUE"""),"alboralis")</f>
        <v>alboralis</v>
      </c>
      <c r="I187" s="7" t="s">
        <v>247</v>
      </c>
      <c r="J187" s="1"/>
    </row>
    <row r="188" spans="1:10" ht="12.75" x14ac:dyDescent="0.2">
      <c r="A188" s="6" t="s">
        <v>246</v>
      </c>
      <c r="B188" s="6" t="s">
        <v>3</v>
      </c>
      <c r="C188" s="6" t="s">
        <v>233</v>
      </c>
      <c r="D188" s="6" t="s">
        <v>145</v>
      </c>
      <c r="E188" s="7">
        <v>154130906</v>
      </c>
      <c r="F188" s="7">
        <v>162096</v>
      </c>
      <c r="G188" s="7" t="str">
        <f ca="1">IFERROR(__xludf.DUMMYFUNCTION("SPLIT(A188,"" "")"),"Drosophila")</f>
        <v>Drosophila</v>
      </c>
      <c r="H188" s="7" t="str">
        <f ca="1">IFERROR(__xludf.DUMMYFUNCTION("""COMPUTED_VALUE"""),"lacertosa")</f>
        <v>lacertosa</v>
      </c>
      <c r="I188" s="7" t="s">
        <v>245</v>
      </c>
      <c r="J188" s="1"/>
    </row>
    <row r="189" spans="1:10" ht="12.75" x14ac:dyDescent="0.2">
      <c r="A189" s="6" t="s">
        <v>244</v>
      </c>
      <c r="B189" s="6" t="s">
        <v>3</v>
      </c>
      <c r="C189" s="6" t="s">
        <v>2</v>
      </c>
      <c r="D189" s="6" t="s">
        <v>27</v>
      </c>
      <c r="E189" s="7">
        <v>186555170</v>
      </c>
      <c r="F189" s="7">
        <v>6196978</v>
      </c>
      <c r="G189" s="7" t="str">
        <f ca="1">IFERROR(__xludf.DUMMYFUNCTION("SPLIT(A189,"" "")"),"Drosophila")</f>
        <v>Drosophila</v>
      </c>
      <c r="H189" s="7" t="str">
        <f ca="1">IFERROR(__xludf.DUMMYFUNCTION("""COMPUTED_VALUE"""),"colorata")</f>
        <v>colorata</v>
      </c>
      <c r="I189" s="7" t="s">
        <v>243</v>
      </c>
      <c r="J189" s="1"/>
    </row>
    <row r="190" spans="1:10" ht="12.75" x14ac:dyDescent="0.2">
      <c r="A190" s="6" t="s">
        <v>242</v>
      </c>
      <c r="B190" s="6" t="s">
        <v>3</v>
      </c>
      <c r="C190" s="6" t="s">
        <v>2</v>
      </c>
      <c r="D190" s="6" t="s">
        <v>27</v>
      </c>
      <c r="E190" s="7">
        <v>162539374</v>
      </c>
      <c r="F190" s="7">
        <v>11166795</v>
      </c>
      <c r="G190" s="7" t="str">
        <f ca="1">IFERROR(__xludf.DUMMYFUNCTION("SPLIT(A190,"" "")"),"Drosophila")</f>
        <v>Drosophila</v>
      </c>
      <c r="H190" s="7" t="str">
        <f ca="1">IFERROR(__xludf.DUMMYFUNCTION("""COMPUTED_VALUE"""),"robusta")</f>
        <v>robusta</v>
      </c>
      <c r="I190" s="7" t="s">
        <v>241</v>
      </c>
      <c r="J190" s="1"/>
    </row>
    <row r="191" spans="1:10" ht="12.75" x14ac:dyDescent="0.2">
      <c r="A191" s="6" t="s">
        <v>240</v>
      </c>
      <c r="B191" s="6" t="s">
        <v>3</v>
      </c>
      <c r="C191" s="6" t="s">
        <v>2</v>
      </c>
      <c r="D191" s="6" t="s">
        <v>27</v>
      </c>
      <c r="E191" s="7">
        <v>166348895</v>
      </c>
      <c r="F191" s="7">
        <v>8644452</v>
      </c>
      <c r="G191" s="7" t="str">
        <f ca="1">IFERROR(__xludf.DUMMYFUNCTION("SPLIT(A191,"" "")"),"Drosophila")</f>
        <v>Drosophila</v>
      </c>
      <c r="H191" s="7" t="str">
        <f ca="1">IFERROR(__xludf.DUMMYFUNCTION("""COMPUTED_VALUE"""),"sordidula")</f>
        <v>sordidula</v>
      </c>
      <c r="I191" s="7" t="s">
        <v>239</v>
      </c>
      <c r="J191" s="1"/>
    </row>
    <row r="192" spans="1:10" ht="12.75" x14ac:dyDescent="0.2">
      <c r="A192" s="6" t="s">
        <v>238</v>
      </c>
      <c r="B192" s="6" t="s">
        <v>3</v>
      </c>
      <c r="C192" s="6" t="s">
        <v>233</v>
      </c>
      <c r="D192" s="6" t="s">
        <v>145</v>
      </c>
      <c r="E192" s="7">
        <v>156838486</v>
      </c>
      <c r="F192" s="7">
        <v>50769</v>
      </c>
      <c r="G192" s="7" t="str">
        <f ca="1">IFERROR(__xludf.DUMMYFUNCTION("SPLIT(A192,"" "")"),"Drosophila")</f>
        <v>Drosophila</v>
      </c>
      <c r="H192" s="7" t="str">
        <f ca="1">IFERROR(__xludf.DUMMYFUNCTION("""COMPUTED_VALUE"""),"micromelanica")</f>
        <v>micromelanica</v>
      </c>
      <c r="I192" s="7" t="s">
        <v>237</v>
      </c>
      <c r="J192" s="1"/>
    </row>
    <row r="193" spans="1:10" ht="12.75" x14ac:dyDescent="0.2">
      <c r="A193" s="6" t="s">
        <v>236</v>
      </c>
      <c r="B193" s="6" t="s">
        <v>3</v>
      </c>
      <c r="C193" s="6" t="s">
        <v>233</v>
      </c>
      <c r="D193" s="6" t="s">
        <v>145</v>
      </c>
      <c r="E193" s="7">
        <v>155317739</v>
      </c>
      <c r="F193" s="7">
        <v>23593</v>
      </c>
      <c r="G193" s="7" t="str">
        <f ca="1">IFERROR(__xludf.DUMMYFUNCTION("SPLIT(A193,"" "")"),"Drosophila")</f>
        <v>Drosophila</v>
      </c>
      <c r="H193" s="7" t="str">
        <f ca="1">IFERROR(__xludf.DUMMYFUNCTION("""COMPUTED_VALUE"""),"nigromelanica")</f>
        <v>nigromelanica</v>
      </c>
      <c r="I193" s="7" t="s">
        <v>235</v>
      </c>
      <c r="J193" s="1"/>
    </row>
    <row r="194" spans="1:10" ht="12.75" x14ac:dyDescent="0.2">
      <c r="A194" s="6" t="s">
        <v>234</v>
      </c>
      <c r="B194" s="6" t="s">
        <v>3</v>
      </c>
      <c r="C194" s="6" t="s">
        <v>233</v>
      </c>
      <c r="D194" s="6" t="s">
        <v>145</v>
      </c>
      <c r="E194" s="7">
        <v>149951920</v>
      </c>
      <c r="F194" s="7">
        <v>28961</v>
      </c>
      <c r="G194" s="7" t="str">
        <f ca="1">IFERROR(__xludf.DUMMYFUNCTION("SPLIT(A194,"" "")"),"Drosophila")</f>
        <v>Drosophila</v>
      </c>
      <c r="H194" s="7" t="str">
        <f ca="1">IFERROR(__xludf.DUMMYFUNCTION("""COMPUTED_VALUE"""),"melanica")</f>
        <v>melanica</v>
      </c>
      <c r="I194" s="7" t="s">
        <v>232</v>
      </c>
      <c r="J194" s="1"/>
    </row>
    <row r="195" spans="1:10" ht="12.75" x14ac:dyDescent="0.2">
      <c r="A195" s="6" t="s">
        <v>231</v>
      </c>
      <c r="B195" s="6" t="s">
        <v>3</v>
      </c>
      <c r="C195" s="6" t="s">
        <v>2</v>
      </c>
      <c r="D195" s="6" t="s">
        <v>27</v>
      </c>
      <c r="E195" s="7">
        <v>145052346</v>
      </c>
      <c r="F195" s="7">
        <v>5600682</v>
      </c>
      <c r="G195" s="7" t="str">
        <f ca="1">IFERROR(__xludf.DUMMYFUNCTION("SPLIT(A195,"" "")"),"Drosophila")</f>
        <v>Drosophila</v>
      </c>
      <c r="H195" s="7" t="str">
        <f ca="1">IFERROR(__xludf.DUMMYFUNCTION("""COMPUTED_VALUE"""),"paramelanica")</f>
        <v>paramelanica</v>
      </c>
      <c r="I195" s="7" t="s">
        <v>230</v>
      </c>
      <c r="J195" s="1"/>
    </row>
    <row r="196" spans="1:10" ht="12.75" x14ac:dyDescent="0.2">
      <c r="A196" s="6" t="s">
        <v>229</v>
      </c>
      <c r="B196" s="6" t="s">
        <v>3</v>
      </c>
      <c r="C196" s="6" t="s">
        <v>2</v>
      </c>
      <c r="D196" s="6" t="s">
        <v>27</v>
      </c>
      <c r="E196" s="7">
        <v>175880992</v>
      </c>
      <c r="F196" s="7">
        <v>7152290</v>
      </c>
      <c r="G196" s="7" t="str">
        <f ca="1">IFERROR(__xludf.DUMMYFUNCTION("SPLIT(A196,"" "")"),"Drosophila")</f>
        <v>Drosophila</v>
      </c>
      <c r="H196" s="7" t="str">
        <f ca="1">IFERROR(__xludf.DUMMYFUNCTION("""COMPUTED_VALUE"""),"lacicola")</f>
        <v>lacicola</v>
      </c>
      <c r="I196" s="7" t="s">
        <v>228</v>
      </c>
      <c r="J196" s="1"/>
    </row>
    <row r="197" spans="1:10" ht="12.75" x14ac:dyDescent="0.2">
      <c r="A197" s="6" t="s">
        <v>227</v>
      </c>
      <c r="B197" s="6" t="s">
        <v>3</v>
      </c>
      <c r="C197" s="6" t="s">
        <v>2</v>
      </c>
      <c r="D197" s="6" t="s">
        <v>1</v>
      </c>
      <c r="E197" s="7">
        <v>191706396</v>
      </c>
      <c r="F197" s="7">
        <v>1323835</v>
      </c>
      <c r="G197" s="7" t="str">
        <f ca="1">IFERROR(__xludf.DUMMYFUNCTION("SPLIT(A197,"" "")"),"Drosophila")</f>
        <v>Drosophila</v>
      </c>
      <c r="H197" s="7" t="str">
        <f ca="1">IFERROR(__xludf.DUMMYFUNCTION("""COMPUTED_VALUE"""),"montana")</f>
        <v>montana</v>
      </c>
      <c r="I197" s="7" t="s">
        <v>226</v>
      </c>
      <c r="J197" s="1"/>
    </row>
    <row r="198" spans="1:10" ht="12.75" x14ac:dyDescent="0.2">
      <c r="A198" s="6" t="s">
        <v>225</v>
      </c>
      <c r="B198" s="6" t="s">
        <v>3</v>
      </c>
      <c r="C198" s="6" t="s">
        <v>2</v>
      </c>
      <c r="D198" s="6" t="s">
        <v>27</v>
      </c>
      <c r="E198" s="7">
        <v>214704267</v>
      </c>
      <c r="F198" s="7">
        <v>1953869</v>
      </c>
      <c r="G198" s="7" t="str">
        <f ca="1">IFERROR(__xludf.DUMMYFUNCTION("SPLIT(A198,"" "")"),"Drosophila")</f>
        <v>Drosophila</v>
      </c>
      <c r="H198" s="7" t="str">
        <f ca="1">IFERROR(__xludf.DUMMYFUNCTION("""COMPUTED_VALUE"""),"borealis")</f>
        <v>borealis</v>
      </c>
      <c r="I198" s="7" t="s">
        <v>224</v>
      </c>
      <c r="J198" s="1"/>
    </row>
    <row r="199" spans="1:10" ht="12.75" x14ac:dyDescent="0.2">
      <c r="A199" s="6" t="s">
        <v>223</v>
      </c>
      <c r="B199" s="6" t="s">
        <v>3</v>
      </c>
      <c r="C199" s="6" t="s">
        <v>68</v>
      </c>
      <c r="D199" s="6" t="s">
        <v>27</v>
      </c>
      <c r="E199" s="7">
        <v>236786485</v>
      </c>
      <c r="F199" s="7">
        <v>7098318</v>
      </c>
      <c r="G199" s="7" t="str">
        <f ca="1">IFERROR(__xludf.DUMMYFUNCTION("SPLIT(A199,"" "")"),"Drosophila")</f>
        <v>Drosophila</v>
      </c>
      <c r="H199" s="7" t="str">
        <f ca="1">IFERROR(__xludf.DUMMYFUNCTION("""COMPUTED_VALUE"""),"littoralis")</f>
        <v>littoralis</v>
      </c>
      <c r="I199" s="7" t="s">
        <v>222</v>
      </c>
      <c r="J199" s="1"/>
    </row>
    <row r="200" spans="1:10" ht="12.75" x14ac:dyDescent="0.2">
      <c r="A200" s="6" t="s">
        <v>221</v>
      </c>
      <c r="B200" s="6" t="s">
        <v>3</v>
      </c>
      <c r="C200" s="6" t="s">
        <v>2</v>
      </c>
      <c r="D200" s="6" t="s">
        <v>27</v>
      </c>
      <c r="E200" s="7">
        <v>183788030</v>
      </c>
      <c r="F200" s="7">
        <v>6638446</v>
      </c>
      <c r="G200" s="7" t="str">
        <f ca="1">IFERROR(__xludf.DUMMYFUNCTION("SPLIT(A200,"" "")"),"Drosophila")</f>
        <v>Drosophila</v>
      </c>
      <c r="H200" s="7" t="str">
        <f ca="1">IFERROR(__xludf.DUMMYFUNCTION("""COMPUTED_VALUE"""),"kanekoi")</f>
        <v>kanekoi</v>
      </c>
      <c r="I200" s="7" t="s">
        <v>220</v>
      </c>
      <c r="J200" s="1"/>
    </row>
    <row r="201" spans="1:10" ht="12.75" x14ac:dyDescent="0.2">
      <c r="A201" s="6" t="s">
        <v>219</v>
      </c>
      <c r="B201" s="6" t="s">
        <v>3</v>
      </c>
      <c r="C201" s="6" t="s">
        <v>2</v>
      </c>
      <c r="D201" s="6" t="s">
        <v>27</v>
      </c>
      <c r="E201" s="7">
        <v>179618705</v>
      </c>
      <c r="F201" s="7">
        <v>11561277</v>
      </c>
      <c r="G201" s="7" t="str">
        <f ca="1">IFERROR(__xludf.DUMMYFUNCTION("SPLIT(A201,"" "")"),"Drosophila")</f>
        <v>Drosophila</v>
      </c>
      <c r="H201" s="7" t="str">
        <f ca="1">IFERROR(__xludf.DUMMYFUNCTION("""COMPUTED_VALUE"""),"ezoana")</f>
        <v>ezoana</v>
      </c>
      <c r="I201" s="7" t="s">
        <v>218</v>
      </c>
      <c r="J201" s="1"/>
    </row>
    <row r="202" spans="1:10" ht="12.75" x14ac:dyDescent="0.2">
      <c r="A202" s="6" t="s">
        <v>217</v>
      </c>
      <c r="B202" s="6" t="s">
        <v>79</v>
      </c>
      <c r="C202" s="6" t="s">
        <v>196</v>
      </c>
      <c r="D202" s="6" t="s">
        <v>163</v>
      </c>
      <c r="E202" s="7">
        <v>189443829</v>
      </c>
      <c r="F202" s="7">
        <v>8697263</v>
      </c>
      <c r="G202" s="7" t="str">
        <f ca="1">IFERROR(__xludf.DUMMYFUNCTION("SPLIT(A202,"" "")"),"Drosophila")</f>
        <v>Drosophila</v>
      </c>
      <c r="H202" s="7" t="str">
        <f ca="1">IFERROR(__xludf.DUMMYFUNCTION("""COMPUTED_VALUE"""),"virilis")</f>
        <v>virilis</v>
      </c>
      <c r="I202" s="7" t="s">
        <v>216</v>
      </c>
      <c r="J202" s="1"/>
    </row>
    <row r="203" spans="1:10" ht="12.75" x14ac:dyDescent="0.2">
      <c r="A203" s="6" t="s">
        <v>215</v>
      </c>
      <c r="B203" s="6" t="s">
        <v>79</v>
      </c>
      <c r="C203" s="6" t="s">
        <v>196</v>
      </c>
      <c r="D203" s="6" t="s">
        <v>163</v>
      </c>
      <c r="E203" s="7">
        <v>177223868</v>
      </c>
      <c r="F203" s="7">
        <v>3158326</v>
      </c>
      <c r="G203" s="7" t="str">
        <f ca="1">IFERROR(__xludf.DUMMYFUNCTION("SPLIT(A203,"" "")"),"Drosophila")</f>
        <v>Drosophila</v>
      </c>
      <c r="H203" s="7" t="str">
        <f ca="1">IFERROR(__xludf.DUMMYFUNCTION("""COMPUTED_VALUE"""),"novamexicana")</f>
        <v>novamexicana</v>
      </c>
      <c r="I203" s="7" t="s">
        <v>214</v>
      </c>
      <c r="J203" s="1"/>
    </row>
    <row r="204" spans="1:10" ht="12.75" x14ac:dyDescent="0.2">
      <c r="A204" s="6" t="s">
        <v>213</v>
      </c>
      <c r="B204" s="6" t="s">
        <v>3</v>
      </c>
      <c r="C204" s="6" t="s">
        <v>672</v>
      </c>
      <c r="D204" s="6" t="s">
        <v>212</v>
      </c>
      <c r="E204" s="7">
        <v>203011843</v>
      </c>
      <c r="F204" s="7">
        <v>30829601</v>
      </c>
      <c r="G204" s="7" t="str">
        <f ca="1">IFERROR(__xludf.DUMMYFUNCTION("SPLIT(A204,"" "")"),"Drosophila")</f>
        <v>Drosophila</v>
      </c>
      <c r="H204" s="7" t="str">
        <f ca="1">IFERROR(__xludf.DUMMYFUNCTION("""COMPUTED_VALUE"""),"americana")</f>
        <v>americana</v>
      </c>
      <c r="I204" s="7" t="s">
        <v>211</v>
      </c>
      <c r="J204" s="1"/>
    </row>
    <row r="205" spans="1:10" ht="12.75" x14ac:dyDescent="0.2">
      <c r="A205" s="6" t="s">
        <v>210</v>
      </c>
      <c r="B205" s="6" t="s">
        <v>3</v>
      </c>
      <c r="C205" s="6" t="s">
        <v>2</v>
      </c>
      <c r="D205" s="6" t="s">
        <v>27</v>
      </c>
      <c r="E205" s="7">
        <v>132638452</v>
      </c>
      <c r="F205" s="7">
        <v>740092</v>
      </c>
      <c r="G205" s="7" t="str">
        <f ca="1">IFERROR(__xludf.DUMMYFUNCTION("SPLIT(A205,"" "")"),"Drosophila")</f>
        <v>Drosophila</v>
      </c>
      <c r="H205" s="7" t="str">
        <f ca="1">IFERROR(__xludf.DUMMYFUNCTION("""COMPUTED_VALUE"""),"pseudotalamancana")</f>
        <v>pseudotalamancana</v>
      </c>
      <c r="I205" s="7" t="s">
        <v>209</v>
      </c>
      <c r="J205" s="1"/>
    </row>
    <row r="206" spans="1:10" ht="12.75" x14ac:dyDescent="0.2">
      <c r="A206" s="6" t="s">
        <v>208</v>
      </c>
      <c r="B206" s="6" t="s">
        <v>3</v>
      </c>
      <c r="C206" s="6" t="s">
        <v>205</v>
      </c>
      <c r="D206" s="6" t="s">
        <v>163</v>
      </c>
      <c r="E206" s="7">
        <v>134504500</v>
      </c>
      <c r="F206" s="7">
        <v>8811711</v>
      </c>
      <c r="G206" s="7" t="str">
        <f ca="1">IFERROR(__xludf.DUMMYFUNCTION("SPLIT(A206,"" "")"),"Drosophila")</f>
        <v>Drosophila</v>
      </c>
      <c r="H206" s="7" t="str">
        <f ca="1">IFERROR(__xludf.DUMMYFUNCTION("""COMPUTED_VALUE"""),"nannoptera")</f>
        <v>nannoptera</v>
      </c>
      <c r="I206" s="7" t="s">
        <v>207</v>
      </c>
      <c r="J206" s="1"/>
    </row>
    <row r="207" spans="1:10" ht="12.75" x14ac:dyDescent="0.2">
      <c r="A207" s="6" t="s">
        <v>206</v>
      </c>
      <c r="B207" s="6" t="s">
        <v>3</v>
      </c>
      <c r="C207" s="6" t="s">
        <v>205</v>
      </c>
      <c r="D207" s="6" t="s">
        <v>163</v>
      </c>
      <c r="E207" s="7">
        <v>127516150</v>
      </c>
      <c r="F207" s="7">
        <v>13920077</v>
      </c>
      <c r="G207" s="7" t="str">
        <f ca="1">IFERROR(__xludf.DUMMYFUNCTION("SPLIT(A207,"" "")"),"Drosophila")</f>
        <v>Drosophila</v>
      </c>
      <c r="H207" s="7" t="str">
        <f ca="1">IFERROR(__xludf.DUMMYFUNCTION("""COMPUTED_VALUE"""),"pachea")</f>
        <v>pachea</v>
      </c>
      <c r="I207" s="7" t="s">
        <v>204</v>
      </c>
      <c r="J207" s="1"/>
    </row>
    <row r="208" spans="1:10" ht="12.75" x14ac:dyDescent="0.2">
      <c r="A208" s="6" t="s">
        <v>203</v>
      </c>
      <c r="B208" s="6" t="s">
        <v>3</v>
      </c>
      <c r="C208" s="6" t="s">
        <v>2</v>
      </c>
      <c r="D208" s="6" t="s">
        <v>27</v>
      </c>
      <c r="E208" s="7">
        <v>171837204</v>
      </c>
      <c r="F208" s="7">
        <v>3971267</v>
      </c>
      <c r="G208" s="7" t="str">
        <f ca="1">IFERROR(__xludf.DUMMYFUNCTION("SPLIT(A208,"" "")"),"Drosophila")</f>
        <v>Drosophila</v>
      </c>
      <c r="H208" s="7" t="str">
        <f ca="1">IFERROR(__xludf.DUMMYFUNCTION("""COMPUTED_VALUE"""),"gaucha")</f>
        <v>gaucha</v>
      </c>
      <c r="I208" s="7" t="s">
        <v>202</v>
      </c>
      <c r="J208" s="1"/>
    </row>
    <row r="209" spans="1:10" ht="12.75" x14ac:dyDescent="0.2">
      <c r="A209" s="6" t="s">
        <v>201</v>
      </c>
      <c r="B209" s="6" t="s">
        <v>3</v>
      </c>
      <c r="C209" s="6" t="s">
        <v>2</v>
      </c>
      <c r="D209" s="6" t="s">
        <v>1</v>
      </c>
      <c r="E209" s="7">
        <v>157956412</v>
      </c>
      <c r="F209" s="7">
        <v>7245279</v>
      </c>
      <c r="G209" s="7" t="str">
        <f ca="1">IFERROR(__xludf.DUMMYFUNCTION("SPLIT(A209,"" "")"),"Drosophila")</f>
        <v>Drosophila</v>
      </c>
      <c r="H209" s="7" t="str">
        <f ca="1">IFERROR(__xludf.DUMMYFUNCTION("""COMPUTED_VALUE"""),"pegasa")</f>
        <v>pegasa</v>
      </c>
      <c r="I209" s="7" t="s">
        <v>200</v>
      </c>
      <c r="J209" s="1"/>
    </row>
    <row r="210" spans="1:10" ht="12.75" x14ac:dyDescent="0.2">
      <c r="A210" s="6" t="s">
        <v>199</v>
      </c>
      <c r="B210" s="6" t="s">
        <v>3</v>
      </c>
      <c r="C210" s="6" t="s">
        <v>2</v>
      </c>
      <c r="D210" s="6" t="s">
        <v>27</v>
      </c>
      <c r="E210" s="7">
        <v>152340797</v>
      </c>
      <c r="F210" s="7">
        <v>20225147</v>
      </c>
      <c r="G210" s="7" t="str">
        <f ca="1">IFERROR(__xludf.DUMMYFUNCTION("SPLIT(A210,"" "")"),"Drosophila")</f>
        <v>Drosophila</v>
      </c>
      <c r="H210" s="7" t="str">
        <f ca="1">IFERROR(__xludf.DUMMYFUNCTION("""COMPUTED_VALUE"""),"mettleri")</f>
        <v>mettleri</v>
      </c>
      <c r="I210" s="7" t="s">
        <v>198</v>
      </c>
      <c r="J210" s="1"/>
    </row>
    <row r="211" spans="1:10" ht="12.75" x14ac:dyDescent="0.2">
      <c r="A211" s="6" t="s">
        <v>197</v>
      </c>
      <c r="B211" s="6" t="s">
        <v>79</v>
      </c>
      <c r="C211" s="6" t="s">
        <v>196</v>
      </c>
      <c r="D211" s="6" t="s">
        <v>163</v>
      </c>
      <c r="E211" s="7">
        <v>153741574</v>
      </c>
      <c r="F211" s="7">
        <v>3367158</v>
      </c>
      <c r="G211" s="7" t="str">
        <f ca="1">IFERROR(__xludf.DUMMYFUNCTION("SPLIT(A211,"" "")"),"Drosophila")</f>
        <v>Drosophila</v>
      </c>
      <c r="H211" s="7" t="str">
        <f ca="1">IFERROR(__xludf.DUMMYFUNCTION("""COMPUTED_VALUE"""),"hydei")</f>
        <v>hydei</v>
      </c>
      <c r="I211" s="7" t="s">
        <v>195</v>
      </c>
      <c r="J211" s="1"/>
    </row>
    <row r="212" spans="1:10" ht="12.75" x14ac:dyDescent="0.2">
      <c r="A212" s="6" t="s">
        <v>194</v>
      </c>
      <c r="B212" s="6" t="s">
        <v>3</v>
      </c>
      <c r="C212" s="6" t="s">
        <v>2</v>
      </c>
      <c r="D212" s="6" t="s">
        <v>27</v>
      </c>
      <c r="E212" s="7">
        <v>145685441</v>
      </c>
      <c r="F212" s="7">
        <v>14192769</v>
      </c>
      <c r="G212" s="7" t="str">
        <f ca="1">IFERROR(__xludf.DUMMYFUNCTION("SPLIT(A212,"" "")"),"Drosophila")</f>
        <v>Drosophila</v>
      </c>
      <c r="H212" s="7" t="str">
        <f ca="1">IFERROR(__xludf.DUMMYFUNCTION("""COMPUTED_VALUE"""),"eohydei")</f>
        <v>eohydei</v>
      </c>
      <c r="I212" s="7" t="s">
        <v>193</v>
      </c>
      <c r="J212" s="1"/>
    </row>
    <row r="213" spans="1:10" ht="12.75" x14ac:dyDescent="0.2">
      <c r="A213" s="6" t="s">
        <v>192</v>
      </c>
      <c r="B213" s="6" t="s">
        <v>3</v>
      </c>
      <c r="C213" s="6" t="s">
        <v>2</v>
      </c>
      <c r="D213" s="6" t="s">
        <v>27</v>
      </c>
      <c r="E213" s="7">
        <v>158399901</v>
      </c>
      <c r="F213" s="7">
        <v>9990161</v>
      </c>
      <c r="G213" s="7" t="str">
        <f ca="1">IFERROR(__xludf.DUMMYFUNCTION("SPLIT(A213,"" "")"),"Drosophila")</f>
        <v>Drosophila</v>
      </c>
      <c r="H213" s="7" t="str">
        <f ca="1">IFERROR(__xludf.DUMMYFUNCTION("""COMPUTED_VALUE"""),"anceps")</f>
        <v>anceps</v>
      </c>
      <c r="I213" s="7" t="s">
        <v>191</v>
      </c>
      <c r="J213" s="1"/>
    </row>
    <row r="214" spans="1:10" ht="12.75" x14ac:dyDescent="0.2">
      <c r="A214" s="6" t="s">
        <v>190</v>
      </c>
      <c r="B214" s="6" t="s">
        <v>3</v>
      </c>
      <c r="C214" s="6" t="s">
        <v>2</v>
      </c>
      <c r="D214" s="6" t="s">
        <v>27</v>
      </c>
      <c r="E214" s="7">
        <v>180780699</v>
      </c>
      <c r="F214" s="7">
        <v>7904563</v>
      </c>
      <c r="G214" s="7" t="str">
        <f ca="1">IFERROR(__xludf.DUMMYFUNCTION("SPLIT(A214,"" "")"),"Drosophila")</f>
        <v>Drosophila</v>
      </c>
      <c r="H214" s="7" t="str">
        <f ca="1">IFERROR(__xludf.DUMMYFUNCTION("""COMPUTED_VALUE"""),"leonis")</f>
        <v>leonis</v>
      </c>
      <c r="I214" s="7" t="s">
        <v>189</v>
      </c>
      <c r="J214" s="1"/>
    </row>
    <row r="215" spans="1:10" ht="12.75" x14ac:dyDescent="0.2">
      <c r="A215" s="6" t="s">
        <v>188</v>
      </c>
      <c r="B215" s="6" t="s">
        <v>3</v>
      </c>
      <c r="C215" s="6" t="s">
        <v>2</v>
      </c>
      <c r="D215" s="6" t="s">
        <v>27</v>
      </c>
      <c r="E215" s="7">
        <v>176748853</v>
      </c>
      <c r="F215" s="7">
        <v>12253321</v>
      </c>
      <c r="G215" s="7" t="str">
        <f ca="1">IFERROR(__xludf.DUMMYFUNCTION("SPLIT(A215,"" "")"),"Drosophila")</f>
        <v>Drosophila</v>
      </c>
      <c r="H215" s="7" t="str">
        <f ca="1">IFERROR(__xludf.DUMMYFUNCTION("""COMPUTED_VALUE"""),"nigricruria")</f>
        <v>nigricruria</v>
      </c>
      <c r="I215" s="7" t="s">
        <v>187</v>
      </c>
      <c r="J215" s="1"/>
    </row>
    <row r="216" spans="1:10" ht="12.75" x14ac:dyDescent="0.2">
      <c r="A216" s="6" t="s">
        <v>186</v>
      </c>
      <c r="B216" s="6" t="s">
        <v>3</v>
      </c>
      <c r="C216" s="6" t="s">
        <v>2</v>
      </c>
      <c r="D216" s="6" t="s">
        <v>27</v>
      </c>
      <c r="E216" s="7">
        <v>161239790</v>
      </c>
      <c r="F216" s="7">
        <v>9663037</v>
      </c>
      <c r="G216" s="7" t="str">
        <f ca="1">IFERROR(__xludf.DUMMYFUNCTION("SPLIT(A216,"" "")"),"Drosophila")</f>
        <v>Drosophila</v>
      </c>
      <c r="H216" s="7" t="str">
        <f ca="1">IFERROR(__xludf.DUMMYFUNCTION("""COMPUTED_VALUE"""),"fulvimacula")</f>
        <v>fulvimacula</v>
      </c>
      <c r="I216" s="7" t="s">
        <v>185</v>
      </c>
      <c r="J216" s="1"/>
    </row>
    <row r="217" spans="1:10" ht="12.75" x14ac:dyDescent="0.2">
      <c r="A217" s="6" t="s">
        <v>184</v>
      </c>
      <c r="B217" s="6" t="s">
        <v>3</v>
      </c>
      <c r="C217" s="6" t="s">
        <v>2</v>
      </c>
      <c r="D217" s="6" t="s">
        <v>27</v>
      </c>
      <c r="E217" s="7">
        <v>153065513</v>
      </c>
      <c r="F217" s="7">
        <v>8422728</v>
      </c>
      <c r="G217" s="7" t="str">
        <f ca="1">IFERROR(__xludf.DUMMYFUNCTION("SPLIT(A217,"" "")"),"Drosophila")</f>
        <v>Drosophila</v>
      </c>
      <c r="H217" s="7" t="str">
        <f ca="1">IFERROR(__xludf.DUMMYFUNCTION("""COMPUTED_VALUE"""),"peninsularis")</f>
        <v>peninsularis</v>
      </c>
      <c r="I217" s="7" t="s">
        <v>183</v>
      </c>
      <c r="J217" s="1"/>
    </row>
    <row r="218" spans="1:10" ht="12.75" x14ac:dyDescent="0.2">
      <c r="A218" s="6" t="s">
        <v>182</v>
      </c>
      <c r="B218" s="6" t="s">
        <v>3</v>
      </c>
      <c r="C218" s="6" t="s">
        <v>2</v>
      </c>
      <c r="D218" s="6" t="s">
        <v>181</v>
      </c>
      <c r="E218" s="7">
        <v>170107712</v>
      </c>
      <c r="F218" s="7">
        <v>4644035</v>
      </c>
      <c r="G218" s="7" t="str">
        <f ca="1">IFERROR(__xludf.DUMMYFUNCTION("SPLIT(A218,"" "")"),"Drosophila")</f>
        <v>Drosophila</v>
      </c>
      <c r="H218" s="7" t="str">
        <f ca="1">IFERROR(__xludf.DUMMYFUNCTION("""COMPUTED_VALUE"""),"repleta")</f>
        <v>repleta</v>
      </c>
      <c r="I218" s="7" t="s">
        <v>180</v>
      </c>
      <c r="J218" s="1"/>
    </row>
    <row r="219" spans="1:10" ht="12.75" x14ac:dyDescent="0.2">
      <c r="A219" s="6" t="s">
        <v>179</v>
      </c>
      <c r="B219" s="6" t="s">
        <v>3</v>
      </c>
      <c r="C219" s="6" t="s">
        <v>2</v>
      </c>
      <c r="D219" s="6" t="s">
        <v>27</v>
      </c>
      <c r="E219" s="7">
        <v>162676536</v>
      </c>
      <c r="F219" s="7">
        <v>13000432</v>
      </c>
      <c r="G219" s="7" t="str">
        <f ca="1">IFERROR(__xludf.DUMMYFUNCTION("SPLIT(A219,"" "")"),"Drosophila")</f>
        <v>Drosophila</v>
      </c>
      <c r="H219" s="7" t="str">
        <f ca="1">IFERROR(__xludf.DUMMYFUNCTION("""COMPUTED_VALUE"""),"paranaensis")</f>
        <v>paranaensis</v>
      </c>
      <c r="I219" s="7" t="s">
        <v>178</v>
      </c>
      <c r="J219" s="1"/>
    </row>
    <row r="220" spans="1:10" ht="12.75" x14ac:dyDescent="0.2">
      <c r="A220" s="6" t="s">
        <v>177</v>
      </c>
      <c r="B220" s="6" t="s">
        <v>3</v>
      </c>
      <c r="C220" s="6" t="s">
        <v>176</v>
      </c>
      <c r="D220" s="6" t="s">
        <v>27</v>
      </c>
      <c r="E220" s="7">
        <v>171182504</v>
      </c>
      <c r="F220" s="7">
        <v>22671956</v>
      </c>
      <c r="G220" s="7" t="str">
        <f ca="1">IFERROR(__xludf.DUMMYFUNCTION("SPLIT(A220,"" "")"),"Drosophila")</f>
        <v>Drosophila</v>
      </c>
      <c r="H220" s="7" t="str">
        <f ca="1">IFERROR(__xludf.DUMMYFUNCTION("""COMPUTED_VALUE"""),"mercatorum")</f>
        <v>mercatorum</v>
      </c>
      <c r="I220" s="7" t="s">
        <v>175</v>
      </c>
      <c r="J220" s="1"/>
    </row>
    <row r="221" spans="1:10" ht="12.75" x14ac:dyDescent="0.2">
      <c r="A221" s="6" t="s">
        <v>174</v>
      </c>
      <c r="B221" s="6" t="s">
        <v>3</v>
      </c>
      <c r="C221" s="6" t="s">
        <v>2</v>
      </c>
      <c r="D221" s="6" t="s">
        <v>27</v>
      </c>
      <c r="E221" s="7">
        <v>175405655</v>
      </c>
      <c r="F221" s="7">
        <v>17766643</v>
      </c>
      <c r="G221" s="7" t="str">
        <f ca="1">IFERROR(__xludf.DUMMYFUNCTION("SPLIT(A221,"" "")"),"Drosophila")</f>
        <v>Drosophila</v>
      </c>
      <c r="H221" s="7" t="str">
        <f ca="1">IFERROR(__xludf.DUMMYFUNCTION("""COMPUTED_VALUE"""),"meridionalis")</f>
        <v>meridionalis</v>
      </c>
      <c r="I221" s="7" t="s">
        <v>173</v>
      </c>
      <c r="J221" s="1"/>
    </row>
    <row r="222" spans="1:10" ht="12.75" x14ac:dyDescent="0.2">
      <c r="A222" s="6" t="s">
        <v>172</v>
      </c>
      <c r="B222" s="6" t="s">
        <v>3</v>
      </c>
      <c r="C222" s="6" t="s">
        <v>2</v>
      </c>
      <c r="D222" s="6" t="s">
        <v>27</v>
      </c>
      <c r="E222" s="7">
        <v>190589592</v>
      </c>
      <c r="F222" s="7">
        <v>7945430</v>
      </c>
      <c r="G222" s="7" t="str">
        <f ca="1">IFERROR(__xludf.DUMMYFUNCTION("SPLIT(A222,"" "")"),"Drosophila")</f>
        <v>Drosophila</v>
      </c>
      <c r="H222" s="7" t="str">
        <f ca="1">IFERROR(__xludf.DUMMYFUNCTION("""COMPUTED_VALUE"""),"meridiana")</f>
        <v>meridiana</v>
      </c>
      <c r="I222" s="7" t="s">
        <v>171</v>
      </c>
      <c r="J222" s="1"/>
    </row>
    <row r="223" spans="1:10" ht="12.75" x14ac:dyDescent="0.2">
      <c r="A223" s="6" t="s">
        <v>170</v>
      </c>
      <c r="B223" s="6" t="s">
        <v>3</v>
      </c>
      <c r="C223" s="6" t="s">
        <v>2</v>
      </c>
      <c r="D223" s="6" t="s">
        <v>27</v>
      </c>
      <c r="E223" s="7">
        <v>162897099</v>
      </c>
      <c r="F223" s="7">
        <v>29995461</v>
      </c>
      <c r="G223" s="7" t="str">
        <f ca="1">IFERROR(__xludf.DUMMYFUNCTION("SPLIT(A223,"" "")"),"Drosophila")</f>
        <v>Drosophila</v>
      </c>
      <c r="H223" s="7" t="str">
        <f ca="1">IFERROR(__xludf.DUMMYFUNCTION("""COMPUTED_VALUE"""),"stalkeri")</f>
        <v>stalkeri</v>
      </c>
      <c r="I223" s="7" t="s">
        <v>169</v>
      </c>
      <c r="J223" s="1"/>
    </row>
    <row r="224" spans="1:10" ht="12.75" x14ac:dyDescent="0.2">
      <c r="A224" s="6" t="s">
        <v>168</v>
      </c>
      <c r="B224" s="6" t="s">
        <v>3</v>
      </c>
      <c r="C224" s="6" t="s">
        <v>2</v>
      </c>
      <c r="D224" s="6" t="s">
        <v>27</v>
      </c>
      <c r="E224" s="7">
        <v>177128224</v>
      </c>
      <c r="F224" s="7">
        <v>3125169</v>
      </c>
      <c r="G224" s="7" t="str">
        <f ca="1">IFERROR(__xludf.DUMMYFUNCTION("SPLIT(A224,"" "")"),"Drosophila")</f>
        <v>Drosophila</v>
      </c>
      <c r="H224" s="7" t="str">
        <f ca="1">IFERROR(__xludf.DUMMYFUNCTION("""COMPUTED_VALUE"""),"buzzatii")</f>
        <v>buzzatii</v>
      </c>
      <c r="I224" s="7" t="s">
        <v>167</v>
      </c>
      <c r="J224" s="1"/>
    </row>
    <row r="225" spans="1:10" ht="12.75" x14ac:dyDescent="0.2">
      <c r="A225" s="6" t="s">
        <v>166</v>
      </c>
      <c r="B225" s="6" t="s">
        <v>3</v>
      </c>
      <c r="C225" s="6" t="s">
        <v>160</v>
      </c>
      <c r="D225" s="6" t="s">
        <v>159</v>
      </c>
      <c r="E225" s="7">
        <v>169139524</v>
      </c>
      <c r="F225" s="7">
        <v>807058</v>
      </c>
      <c r="G225" s="7" t="str">
        <f ca="1">IFERROR(__xludf.DUMMYFUNCTION("SPLIT(A225,"" "")"),"Drosophila")</f>
        <v>Drosophila</v>
      </c>
      <c r="H225" s="7" t="str">
        <f ca="1">IFERROR(__xludf.DUMMYFUNCTION("""COMPUTED_VALUE"""),"koepferae")</f>
        <v>koepferae</v>
      </c>
      <c r="I225" s="7" t="s">
        <v>165</v>
      </c>
      <c r="J225" s="1"/>
    </row>
    <row r="226" spans="1:10" ht="12.75" x14ac:dyDescent="0.2">
      <c r="A226" s="6" t="s">
        <v>164</v>
      </c>
      <c r="B226" s="6" t="s">
        <v>3</v>
      </c>
      <c r="C226" s="6" t="s">
        <v>160</v>
      </c>
      <c r="D226" s="6" t="s">
        <v>163</v>
      </c>
      <c r="E226" s="7">
        <v>154329146</v>
      </c>
      <c r="F226" s="7">
        <v>6192318</v>
      </c>
      <c r="G226" s="7" t="str">
        <f ca="1">IFERROR(__xludf.DUMMYFUNCTION("SPLIT(A226,"" "")"),"Drosophila")</f>
        <v>Drosophila</v>
      </c>
      <c r="H226" s="7" t="str">
        <f ca="1">IFERROR(__xludf.DUMMYFUNCTION("""COMPUTED_VALUE"""),"antonietae")</f>
        <v>antonietae</v>
      </c>
      <c r="I226" s="7" t="s">
        <v>162</v>
      </c>
      <c r="J226" s="1"/>
    </row>
    <row r="227" spans="1:10" ht="12.75" x14ac:dyDescent="0.2">
      <c r="A227" s="6" t="s">
        <v>161</v>
      </c>
      <c r="B227" s="6" t="s">
        <v>3</v>
      </c>
      <c r="C227" s="6" t="s">
        <v>160</v>
      </c>
      <c r="D227" s="6" t="s">
        <v>159</v>
      </c>
      <c r="E227" s="7">
        <v>177073319</v>
      </c>
      <c r="F227" s="7">
        <v>11352646</v>
      </c>
      <c r="G227" s="7" t="str">
        <f ca="1">IFERROR(__xludf.DUMMYFUNCTION("SPLIT(A227,"" "")"),"Drosophila")</f>
        <v>Drosophila</v>
      </c>
      <c r="H227" s="7" t="str">
        <f ca="1">IFERROR(__xludf.DUMMYFUNCTION("""COMPUTED_VALUE"""),"borborema")</f>
        <v>borborema</v>
      </c>
      <c r="I227" s="7" t="s">
        <v>158</v>
      </c>
      <c r="J227" s="1"/>
    </row>
    <row r="228" spans="1:10" ht="12.75" x14ac:dyDescent="0.2">
      <c r="A228" s="6" t="s">
        <v>157</v>
      </c>
      <c r="B228" s="6" t="s">
        <v>3</v>
      </c>
      <c r="C228" s="6" t="s">
        <v>2</v>
      </c>
      <c r="D228" s="6" t="s">
        <v>27</v>
      </c>
      <c r="E228" s="7">
        <v>172312378</v>
      </c>
      <c r="F228" s="7">
        <v>16326209</v>
      </c>
      <c r="G228" s="7" t="str">
        <f ca="1">IFERROR(__xludf.DUMMYFUNCTION("SPLIT(A228,"" "")"),"Drosophila")</f>
        <v>Drosophila</v>
      </c>
      <c r="H228" s="7" t="str">
        <f ca="1">IFERROR(__xludf.DUMMYFUNCTION("""COMPUTED_VALUE"""),"hamatofila")</f>
        <v>hamatofila</v>
      </c>
      <c r="I228" s="7" t="s">
        <v>156</v>
      </c>
      <c r="J228" s="1"/>
    </row>
    <row r="229" spans="1:10" ht="12.75" x14ac:dyDescent="0.2">
      <c r="A229" s="6" t="s">
        <v>155</v>
      </c>
      <c r="B229" s="6" t="s">
        <v>3</v>
      </c>
      <c r="C229" s="6" t="s">
        <v>2</v>
      </c>
      <c r="D229" s="6" t="s">
        <v>27</v>
      </c>
      <c r="E229" s="7">
        <v>151052993</v>
      </c>
      <c r="F229" s="7">
        <v>11220800</v>
      </c>
      <c r="G229" s="7" t="str">
        <f ca="1">IFERROR(__xludf.DUMMYFUNCTION("SPLIT(A229,"" "")"),"Drosophila")</f>
        <v>Drosophila</v>
      </c>
      <c r="H229" s="7" t="str">
        <f ca="1">IFERROR(__xludf.DUMMYFUNCTION("""COMPUTED_VALUE"""),"mayaguana")</f>
        <v>mayaguana</v>
      </c>
      <c r="I229" s="7" t="s">
        <v>154</v>
      </c>
      <c r="J229" s="1"/>
    </row>
    <row r="230" spans="1:10" ht="12.75" x14ac:dyDescent="0.2">
      <c r="A230" s="6" t="s">
        <v>153</v>
      </c>
      <c r="B230" s="6" t="s">
        <v>3</v>
      </c>
      <c r="C230" s="6" t="s">
        <v>2</v>
      </c>
      <c r="D230" s="6" t="s">
        <v>27</v>
      </c>
      <c r="E230" s="7">
        <v>166412147</v>
      </c>
      <c r="F230" s="7">
        <v>4725958</v>
      </c>
      <c r="G230" s="7" t="str">
        <f ca="1">IFERROR(__xludf.DUMMYFUNCTION("SPLIT(A230,"" "")"),"Drosophila")</f>
        <v>Drosophila</v>
      </c>
      <c r="H230" s="7" t="str">
        <f ca="1">IFERROR(__xludf.DUMMYFUNCTION("""COMPUTED_VALUE"""),"aldrichi")</f>
        <v>aldrichi</v>
      </c>
      <c r="I230" s="7" t="s">
        <v>152</v>
      </c>
      <c r="J230" s="1"/>
    </row>
    <row r="231" spans="1:10" ht="12.75" x14ac:dyDescent="0.2">
      <c r="A231" s="6" t="s">
        <v>151</v>
      </c>
      <c r="B231" s="6" t="s">
        <v>3</v>
      </c>
      <c r="C231" s="6" t="s">
        <v>2</v>
      </c>
      <c r="D231" s="6" t="s">
        <v>27</v>
      </c>
      <c r="E231" s="7">
        <v>159709662</v>
      </c>
      <c r="F231" s="7">
        <v>7964008</v>
      </c>
      <c r="G231" s="7" t="str">
        <f ca="1">IFERROR(__xludf.DUMMYFUNCTION("SPLIT(A231,"" "")"),"Drosophila")</f>
        <v>Drosophila</v>
      </c>
      <c r="H231" s="7" t="str">
        <f ca="1">IFERROR(__xludf.DUMMYFUNCTION("""COMPUTED_VALUE"""),"mulleri")</f>
        <v>mulleri</v>
      </c>
      <c r="I231" s="7" t="s">
        <v>150</v>
      </c>
      <c r="J231" s="1"/>
    </row>
    <row r="232" spans="1:10" ht="12.75" x14ac:dyDescent="0.2">
      <c r="A232" s="6" t="s">
        <v>149</v>
      </c>
      <c r="B232" s="6" t="s">
        <v>79</v>
      </c>
      <c r="C232" s="6" t="s">
        <v>68</v>
      </c>
      <c r="D232" s="6" t="s">
        <v>27</v>
      </c>
      <c r="E232" s="7">
        <v>163170721</v>
      </c>
      <c r="F232" s="7">
        <v>24882697</v>
      </c>
      <c r="G232" s="7" t="str">
        <f ca="1">IFERROR(__xludf.DUMMYFUNCTION("SPLIT(A232,"" "")"),"Drosophila")</f>
        <v>Drosophila</v>
      </c>
      <c r="H232" s="7" t="str">
        <f ca="1">IFERROR(__xludf.DUMMYFUNCTION("""COMPUTED_VALUE"""),"mojavensis")</f>
        <v>mojavensis</v>
      </c>
      <c r="I232" s="7" t="s">
        <v>148</v>
      </c>
      <c r="J232" s="1"/>
    </row>
    <row r="233" spans="1:10" ht="12.75" x14ac:dyDescent="0.2">
      <c r="A233" s="6" t="s">
        <v>147</v>
      </c>
      <c r="B233" s="6" t="s">
        <v>79</v>
      </c>
      <c r="C233" s="6" t="s">
        <v>146</v>
      </c>
      <c r="D233" s="6" t="s">
        <v>145</v>
      </c>
      <c r="E233" s="7">
        <v>141386800</v>
      </c>
      <c r="F233" s="7">
        <v>26536676</v>
      </c>
      <c r="G233" s="7" t="str">
        <f ca="1">IFERROR(__xludf.DUMMYFUNCTION("SPLIT(A233,"" "")"),"Drosophila")</f>
        <v>Drosophila</v>
      </c>
      <c r="H233" s="7" t="str">
        <f ca="1">IFERROR(__xludf.DUMMYFUNCTION("""COMPUTED_VALUE"""),"arizonae")</f>
        <v>arizonae</v>
      </c>
      <c r="I233" s="7" t="s">
        <v>144</v>
      </c>
      <c r="J233" s="1"/>
    </row>
    <row r="234" spans="1:10" ht="12.75" x14ac:dyDescent="0.2">
      <c r="A234" s="6" t="s">
        <v>143</v>
      </c>
      <c r="B234" s="6" t="s">
        <v>3</v>
      </c>
      <c r="C234" s="6" t="s">
        <v>2</v>
      </c>
      <c r="D234" s="6" t="s">
        <v>27</v>
      </c>
      <c r="E234" s="7">
        <v>172437340</v>
      </c>
      <c r="F234" s="7">
        <v>1548285</v>
      </c>
      <c r="G234" s="7" t="str">
        <f ca="1">IFERROR(__xludf.DUMMYFUNCTION("SPLIT(A234,"" "")"),"Drosophila")</f>
        <v>Drosophila</v>
      </c>
      <c r="H234" s="7" t="str">
        <f ca="1">IFERROR(__xludf.DUMMYFUNCTION("""COMPUTED_VALUE"""),"flavopinicola")</f>
        <v>flavopinicola</v>
      </c>
      <c r="I234" s="7" t="s">
        <v>142</v>
      </c>
      <c r="J234" s="1"/>
    </row>
    <row r="235" spans="1:10" ht="12.75" x14ac:dyDescent="0.2">
      <c r="A235" s="6" t="s">
        <v>141</v>
      </c>
      <c r="B235" s="6" t="s">
        <v>3</v>
      </c>
      <c r="C235" s="6" t="s">
        <v>2</v>
      </c>
      <c r="D235" s="6" t="s">
        <v>27</v>
      </c>
      <c r="E235" s="7">
        <v>183916135</v>
      </c>
      <c r="F235" s="7">
        <v>6259545</v>
      </c>
      <c r="G235" s="7" t="str">
        <f ca="1">IFERROR(__xludf.DUMMYFUNCTION("SPLIT(A235,"" "")"),"Drosophila")</f>
        <v>Drosophila</v>
      </c>
      <c r="H235" s="7" t="str">
        <f ca="1">IFERROR(__xludf.DUMMYFUNCTION("""COMPUTED_VALUE"""),"maculinotata")</f>
        <v>maculinotata</v>
      </c>
      <c r="I235" s="7" t="s">
        <v>140</v>
      </c>
      <c r="J235" s="1"/>
    </row>
    <row r="236" spans="1:10" ht="12.75" x14ac:dyDescent="0.2">
      <c r="A236" s="6" t="s">
        <v>139</v>
      </c>
      <c r="B236" s="6" t="s">
        <v>3</v>
      </c>
      <c r="C236" s="6" t="s">
        <v>68</v>
      </c>
      <c r="D236" s="6" t="s">
        <v>27</v>
      </c>
      <c r="E236" s="7">
        <v>223546733</v>
      </c>
      <c r="F236" s="7">
        <v>5287883</v>
      </c>
      <c r="G236" s="7" t="str">
        <f ca="1">IFERROR(__xludf.DUMMYFUNCTION("SPLIT(A236,"" "")"),"Scaptomyza")</f>
        <v>Scaptomyza</v>
      </c>
      <c r="H236" s="7" t="str">
        <f ca="1">IFERROR(__xludf.DUMMYFUNCTION("""COMPUTED_VALUE"""),"hsui")</f>
        <v>hsui</v>
      </c>
      <c r="I236" s="7" t="s">
        <v>138</v>
      </c>
      <c r="J236" s="1"/>
    </row>
    <row r="237" spans="1:10" ht="12.75" x14ac:dyDescent="0.2">
      <c r="A237" s="6" t="s">
        <v>137</v>
      </c>
      <c r="B237" s="6" t="s">
        <v>3</v>
      </c>
      <c r="C237" s="6" t="s">
        <v>68</v>
      </c>
      <c r="D237" s="6" t="s">
        <v>27</v>
      </c>
      <c r="E237" s="7">
        <v>137787325</v>
      </c>
      <c r="F237" s="7">
        <v>17407008</v>
      </c>
      <c r="G237" s="7" t="str">
        <f ca="1">IFERROR(__xludf.DUMMYFUNCTION("SPLIT(A237,"" "")"),"Scaptomyza")</f>
        <v>Scaptomyza</v>
      </c>
      <c r="H237" s="7" t="str">
        <f ca="1">IFERROR(__xludf.DUMMYFUNCTION("""COMPUTED_VALUE"""),"graminum")</f>
        <v>graminum</v>
      </c>
      <c r="I237" s="7" t="s">
        <v>136</v>
      </c>
      <c r="J237" s="1"/>
    </row>
    <row r="238" spans="1:10" ht="12.75" x14ac:dyDescent="0.2">
      <c r="A238" s="6" t="s">
        <v>135</v>
      </c>
      <c r="B238" s="6" t="s">
        <v>3</v>
      </c>
      <c r="C238" s="6" t="s">
        <v>2</v>
      </c>
      <c r="D238" s="6" t="s">
        <v>1</v>
      </c>
      <c r="E238" s="7">
        <v>202555330</v>
      </c>
      <c r="F238" s="7">
        <v>1122002</v>
      </c>
      <c r="G238" s="7" t="str">
        <f ca="1">IFERROR(__xludf.DUMMYFUNCTION("SPLIT(A238,"" "")"),"Scaptomyza")</f>
        <v>Scaptomyza</v>
      </c>
      <c r="H238" s="7" t="str">
        <f ca="1">IFERROR(__xludf.DUMMYFUNCTION("""COMPUTED_VALUE"""),"polygonia")</f>
        <v>polygonia</v>
      </c>
      <c r="I238" s="7" t="s">
        <v>134</v>
      </c>
      <c r="J238" s="1"/>
    </row>
    <row r="239" spans="1:10" ht="12.75" x14ac:dyDescent="0.2">
      <c r="A239" s="6" t="s">
        <v>133</v>
      </c>
      <c r="B239" s="6" t="s">
        <v>3</v>
      </c>
      <c r="C239" s="6" t="s">
        <v>132</v>
      </c>
      <c r="D239" s="6" t="s">
        <v>131</v>
      </c>
      <c r="E239" s="7">
        <v>330392538</v>
      </c>
      <c r="F239" s="7">
        <v>31830347</v>
      </c>
      <c r="G239" s="7" t="str">
        <f ca="1">IFERROR(__xludf.DUMMYFUNCTION("SPLIT(A239,"" "")"),"Scaptomyza")</f>
        <v>Scaptomyza</v>
      </c>
      <c r="H239" s="7" t="str">
        <f ca="1">IFERROR(__xludf.DUMMYFUNCTION("""COMPUTED_VALUE"""),"flava")</f>
        <v>flava</v>
      </c>
      <c r="I239" s="7" t="s">
        <v>130</v>
      </c>
      <c r="J239" s="1"/>
    </row>
    <row r="240" spans="1:10" ht="12.75" x14ac:dyDescent="0.2">
      <c r="A240" s="6" t="s">
        <v>129</v>
      </c>
      <c r="B240" s="6" t="s">
        <v>3</v>
      </c>
      <c r="C240" s="6" t="s">
        <v>68</v>
      </c>
      <c r="D240" s="6" t="s">
        <v>27</v>
      </c>
      <c r="E240" s="7">
        <v>229076798</v>
      </c>
      <c r="F240" s="7">
        <v>2436812</v>
      </c>
      <c r="G240" s="7" t="str">
        <f ca="1">IFERROR(__xludf.DUMMYFUNCTION("SPLIT(A240,"" "")"),"Scaptomyza")</f>
        <v>Scaptomyza</v>
      </c>
      <c r="H240" s="7" t="str">
        <f ca="1">IFERROR(__xludf.DUMMYFUNCTION("""COMPUTED_VALUE"""),"montana")</f>
        <v>montana</v>
      </c>
      <c r="I240" s="7" t="s">
        <v>128</v>
      </c>
      <c r="J240" s="1"/>
    </row>
    <row r="241" spans="1:10" ht="12.75" x14ac:dyDescent="0.2">
      <c r="A241" s="6" t="s">
        <v>127</v>
      </c>
      <c r="B241" s="6" t="s">
        <v>3</v>
      </c>
      <c r="C241" s="6" t="s">
        <v>2</v>
      </c>
      <c r="D241" s="6" t="s">
        <v>1</v>
      </c>
      <c r="E241" s="7">
        <v>115693153</v>
      </c>
      <c r="F241" s="7">
        <v>961642</v>
      </c>
      <c r="G241" s="7" t="str">
        <f ca="1">IFERROR(__xludf.DUMMYFUNCTION("SPLIT(A241,"" "")"),"Scaptomyza")</f>
        <v>Scaptomyza</v>
      </c>
      <c r="H241" s="7" t="str">
        <f ca="1">IFERROR(__xludf.DUMMYFUNCTION("""COMPUTED_VALUE"""),"caliginosa")</f>
        <v>caliginosa</v>
      </c>
      <c r="I241" s="7" t="s">
        <v>126</v>
      </c>
      <c r="J241" s="1"/>
    </row>
    <row r="242" spans="1:10" ht="12.75" x14ac:dyDescent="0.2">
      <c r="A242" s="6" t="s">
        <v>125</v>
      </c>
      <c r="B242" s="6" t="s">
        <v>3</v>
      </c>
      <c r="C242" s="6" t="s">
        <v>2</v>
      </c>
      <c r="D242" s="6" t="s">
        <v>1</v>
      </c>
      <c r="E242" s="7">
        <v>140815053</v>
      </c>
      <c r="F242" s="7">
        <v>15656414</v>
      </c>
      <c r="G242" s="7" t="str">
        <f ca="1">IFERROR(__xludf.DUMMYFUNCTION("SPLIT(A242,"" "")"),"Scaptomyza")</f>
        <v>Scaptomyza</v>
      </c>
      <c r="H242" s="7" t="str">
        <f ca="1">IFERROR(__xludf.DUMMYFUNCTION("""COMPUTED_VALUE"""),"parva")</f>
        <v>parva</v>
      </c>
      <c r="I242" s="7" t="s">
        <v>124</v>
      </c>
      <c r="J242" s="1"/>
    </row>
    <row r="243" spans="1:10" ht="12.75" x14ac:dyDescent="0.2">
      <c r="A243" s="6" t="s">
        <v>123</v>
      </c>
      <c r="B243" s="6" t="s">
        <v>3</v>
      </c>
      <c r="C243" s="6" t="s">
        <v>68</v>
      </c>
      <c r="D243" s="6" t="s">
        <v>27</v>
      </c>
      <c r="E243" s="7">
        <v>201650218</v>
      </c>
      <c r="F243" s="7">
        <v>4279569</v>
      </c>
      <c r="G243" s="7" t="str">
        <f ca="1">IFERROR(__xludf.DUMMYFUNCTION("SPLIT(A243,"" "")"),"Scaptomyza")</f>
        <v>Scaptomyza</v>
      </c>
      <c r="H243" s="7" t="str">
        <f ca="1">IFERROR(__xludf.DUMMYFUNCTION("""COMPUTED_VALUE"""),"pallida")</f>
        <v>pallida</v>
      </c>
      <c r="I243" s="7" t="s">
        <v>122</v>
      </c>
      <c r="J243" s="1"/>
    </row>
    <row r="244" spans="1:10" ht="12.75" x14ac:dyDescent="0.2">
      <c r="A244" s="6" t="s">
        <v>121</v>
      </c>
      <c r="B244" s="6" t="s">
        <v>3</v>
      </c>
      <c r="C244" s="6" t="s">
        <v>2</v>
      </c>
      <c r="D244" s="6" t="s">
        <v>1</v>
      </c>
      <c r="E244" s="7">
        <v>151070787</v>
      </c>
      <c r="F244" s="7">
        <v>497420</v>
      </c>
      <c r="G244" s="7" t="str">
        <f ca="1">IFERROR(__xludf.DUMMYFUNCTION("SPLIT(A244,"" "")"),"Scaptomyza")</f>
        <v>Scaptomyza</v>
      </c>
      <c r="H244" s="7" t="str">
        <f ca="1">IFERROR(__xludf.DUMMYFUNCTION("""COMPUTED_VALUE"""),"reducta")</f>
        <v>reducta</v>
      </c>
      <c r="I244" s="7" t="s">
        <v>120</v>
      </c>
      <c r="J244" s="1"/>
    </row>
    <row r="245" spans="1:10" ht="12.75" x14ac:dyDescent="0.2">
      <c r="A245" s="6" t="s">
        <v>119</v>
      </c>
      <c r="B245" s="6" t="s">
        <v>3</v>
      </c>
      <c r="C245" s="6" t="s">
        <v>2</v>
      </c>
      <c r="D245" s="6" t="s">
        <v>1</v>
      </c>
      <c r="E245" s="7">
        <v>137900958</v>
      </c>
      <c r="F245" s="7">
        <v>3595045</v>
      </c>
      <c r="G245" s="7" t="str">
        <f ca="1">IFERROR(__xludf.DUMMYFUNCTION("SPLIT(A245,"" "")"),"Scaptomyza")</f>
        <v>Scaptomyza</v>
      </c>
      <c r="H245" s="7" t="str">
        <f ca="1">IFERROR(__xludf.DUMMYFUNCTION("""COMPUTED_VALUE"""),"tumidula")</f>
        <v>tumidula</v>
      </c>
      <c r="I245" s="7" t="s">
        <v>118</v>
      </c>
      <c r="J245" s="1"/>
    </row>
    <row r="246" spans="1:10" ht="12.75" x14ac:dyDescent="0.2">
      <c r="A246" s="6" t="s">
        <v>117</v>
      </c>
      <c r="B246" s="6" t="s">
        <v>3</v>
      </c>
      <c r="C246" s="6" t="s">
        <v>2</v>
      </c>
      <c r="D246" s="6" t="s">
        <v>1</v>
      </c>
      <c r="E246" s="7">
        <v>147768519</v>
      </c>
      <c r="F246" s="7">
        <v>14667169</v>
      </c>
      <c r="G246" s="7" t="str">
        <f ca="1">IFERROR(__xludf.DUMMYFUNCTION("SPLIT(A246,"" "")"),"Scaptomyza")</f>
        <v>Scaptomyza</v>
      </c>
      <c r="H246" s="7" t="str">
        <f ca="1">IFERROR(__xludf.DUMMYFUNCTION("""COMPUTED_VALUE"""),"cyrtandrae")</f>
        <v>cyrtandrae</v>
      </c>
      <c r="I246" s="7" t="s">
        <v>116</v>
      </c>
      <c r="J246" s="1"/>
    </row>
    <row r="247" spans="1:10" ht="12.75" x14ac:dyDescent="0.2">
      <c r="A247" s="6" t="s">
        <v>115</v>
      </c>
      <c r="B247" s="6" t="s">
        <v>3</v>
      </c>
      <c r="C247" s="6" t="s">
        <v>2</v>
      </c>
      <c r="D247" s="6" t="s">
        <v>1</v>
      </c>
      <c r="E247" s="7">
        <v>136911074</v>
      </c>
      <c r="F247" s="7">
        <v>22604783</v>
      </c>
      <c r="G247" s="7" t="str">
        <f ca="1">IFERROR(__xludf.DUMMYFUNCTION("SPLIT(A247,"" "")"),"Drosophila")</f>
        <v>Drosophila</v>
      </c>
      <c r="H247" s="7" t="str">
        <f ca="1">IFERROR(__xludf.DUMMYFUNCTION("""COMPUTED_VALUE"""),"setosimentum")</f>
        <v>setosimentum</v>
      </c>
      <c r="I247" s="7" t="s">
        <v>114</v>
      </c>
      <c r="J247" s="1"/>
    </row>
    <row r="248" spans="1:10" ht="12.75" x14ac:dyDescent="0.2">
      <c r="A248" s="6" t="s">
        <v>113</v>
      </c>
      <c r="B248" s="6" t="s">
        <v>3</v>
      </c>
      <c r="C248" s="6" t="s">
        <v>2</v>
      </c>
      <c r="D248" s="6" t="s">
        <v>1</v>
      </c>
      <c r="E248" s="7">
        <v>137208866</v>
      </c>
      <c r="F248" s="7">
        <v>24269455</v>
      </c>
      <c r="G248" s="7" t="str">
        <f ca="1">IFERROR(__xludf.DUMMYFUNCTION("SPLIT(A248,"" "")"),"Drosophila")</f>
        <v>Drosophila</v>
      </c>
      <c r="H248" s="7" t="str">
        <f ca="1">IFERROR(__xludf.DUMMYFUNCTION("""COMPUTED_VALUE"""),"picticornis")</f>
        <v>picticornis</v>
      </c>
      <c r="I248" s="7" t="s">
        <v>112</v>
      </c>
      <c r="J248" s="1"/>
    </row>
    <row r="249" spans="1:10" ht="12.75" x14ac:dyDescent="0.2">
      <c r="A249" s="6" t="s">
        <v>111</v>
      </c>
      <c r="B249" s="6" t="s">
        <v>3</v>
      </c>
      <c r="C249" s="6" t="s">
        <v>2</v>
      </c>
      <c r="D249" s="6" t="s">
        <v>1</v>
      </c>
      <c r="E249" s="7">
        <v>146409276</v>
      </c>
      <c r="F249" s="7">
        <v>18304052</v>
      </c>
      <c r="G249" s="7" t="str">
        <f ca="1">IFERROR(__xludf.DUMMYFUNCTION("SPLIT(A249,"" "")"),"Drosophila")</f>
        <v>Drosophila</v>
      </c>
      <c r="H249" s="7" t="str">
        <f ca="1">IFERROR(__xludf.DUMMYFUNCTION("""COMPUTED_VALUE"""),"anomalipes")</f>
        <v>anomalipes</v>
      </c>
      <c r="I249" s="7" t="s">
        <v>110</v>
      </c>
      <c r="J249" s="1"/>
    </row>
    <row r="250" spans="1:10" ht="12.75" x14ac:dyDescent="0.2">
      <c r="A250" s="6" t="s">
        <v>109</v>
      </c>
      <c r="B250" s="6" t="s">
        <v>3</v>
      </c>
      <c r="C250" s="6" t="s">
        <v>2</v>
      </c>
      <c r="D250" s="6" t="s">
        <v>27</v>
      </c>
      <c r="E250" s="7">
        <v>159761135</v>
      </c>
      <c r="F250" s="7">
        <v>1319094</v>
      </c>
      <c r="G250" s="7" t="str">
        <f ca="1">IFERROR(__xludf.DUMMYFUNCTION("SPLIT(A250,"" "")"),"Drosophila")</f>
        <v>Drosophila</v>
      </c>
      <c r="H250" s="7" t="str">
        <f ca="1">IFERROR(__xludf.DUMMYFUNCTION("""COMPUTED_VALUE"""),"quasianomalipes")</f>
        <v>quasianomalipes</v>
      </c>
      <c r="I250" s="7" t="s">
        <v>108</v>
      </c>
      <c r="J250" s="1"/>
    </row>
    <row r="251" spans="1:10" ht="12.75" x14ac:dyDescent="0.2">
      <c r="A251" s="6" t="s">
        <v>107</v>
      </c>
      <c r="B251" s="6" t="s">
        <v>3</v>
      </c>
      <c r="C251" s="6" t="s">
        <v>2</v>
      </c>
      <c r="D251" s="6" t="s">
        <v>27</v>
      </c>
      <c r="E251" s="7">
        <v>150463148</v>
      </c>
      <c r="F251" s="7">
        <v>10820774</v>
      </c>
      <c r="G251" s="7" t="str">
        <f ca="1">IFERROR(__xludf.DUMMYFUNCTION("SPLIT(A251,"" "")"),"Drosophila")</f>
        <v>Drosophila</v>
      </c>
      <c r="H251" s="7" t="str">
        <f ca="1">IFERROR(__xludf.DUMMYFUNCTION("""COMPUTED_VALUE"""),"cyrtoloma")</f>
        <v>cyrtoloma</v>
      </c>
      <c r="I251" s="7" t="s">
        <v>106</v>
      </c>
      <c r="J251" s="1"/>
    </row>
    <row r="252" spans="1:10" ht="12.75" x14ac:dyDescent="0.2">
      <c r="A252" s="6" t="s">
        <v>105</v>
      </c>
      <c r="B252" s="6" t="s">
        <v>3</v>
      </c>
      <c r="C252" s="6" t="s">
        <v>2</v>
      </c>
      <c r="D252" s="6" t="s">
        <v>27</v>
      </c>
      <c r="E252" s="7">
        <v>145369347</v>
      </c>
      <c r="F252" s="7">
        <v>1807593</v>
      </c>
      <c r="G252" s="7" t="str">
        <f ca="1">IFERROR(__xludf.DUMMYFUNCTION("SPLIT(A252,"" "")"),"Drosophila")</f>
        <v>Drosophila</v>
      </c>
      <c r="H252" s="7" t="str">
        <f ca="1">IFERROR(__xludf.DUMMYFUNCTION("""COMPUTED_VALUE"""),"melanocephala")</f>
        <v>melanocephala</v>
      </c>
      <c r="I252" s="7" t="s">
        <v>104</v>
      </c>
      <c r="J252" s="1"/>
    </row>
    <row r="253" spans="1:10" ht="12.75" x14ac:dyDescent="0.2">
      <c r="A253" s="6" t="s">
        <v>103</v>
      </c>
      <c r="B253" s="6" t="s">
        <v>3</v>
      </c>
      <c r="C253" s="6" t="s">
        <v>2</v>
      </c>
      <c r="D253" s="6" t="s">
        <v>27</v>
      </c>
      <c r="E253" s="7">
        <v>140494658</v>
      </c>
      <c r="F253" s="7">
        <v>3269494</v>
      </c>
      <c r="G253" s="7" t="str">
        <f ca="1">IFERROR(__xludf.DUMMYFUNCTION("SPLIT(A253,"" "")"),"Drosophila")</f>
        <v>Drosophila</v>
      </c>
      <c r="H253" s="7" t="str">
        <f ca="1">IFERROR(__xludf.DUMMYFUNCTION("""COMPUTED_VALUE"""),"differens")</f>
        <v>differens</v>
      </c>
      <c r="I253" s="7" t="s">
        <v>102</v>
      </c>
      <c r="J253" s="1"/>
    </row>
    <row r="254" spans="1:10" ht="12.75" x14ac:dyDescent="0.2">
      <c r="A254" s="6" t="s">
        <v>101</v>
      </c>
      <c r="B254" s="6" t="s">
        <v>3</v>
      </c>
      <c r="C254" s="6" t="s">
        <v>2</v>
      </c>
      <c r="D254" s="6" t="s">
        <v>27</v>
      </c>
      <c r="E254" s="7">
        <v>134152801</v>
      </c>
      <c r="F254" s="7">
        <v>4000884</v>
      </c>
      <c r="G254" s="7" t="str">
        <f ca="1">IFERROR(__xludf.DUMMYFUNCTION("SPLIT(A254,"" "")"),"Drosophila")</f>
        <v>Drosophila</v>
      </c>
      <c r="H254" s="7" t="str">
        <f ca="1">IFERROR(__xludf.DUMMYFUNCTION("""COMPUTED_VALUE"""),"planitibia")</f>
        <v>planitibia</v>
      </c>
      <c r="I254" s="7" t="s">
        <v>100</v>
      </c>
      <c r="J254" s="1"/>
    </row>
    <row r="255" spans="1:10" ht="12.75" x14ac:dyDescent="0.2">
      <c r="A255" s="6" t="s">
        <v>99</v>
      </c>
      <c r="B255" s="6" t="s">
        <v>3</v>
      </c>
      <c r="C255" s="6" t="s">
        <v>2</v>
      </c>
      <c r="D255" s="6" t="s">
        <v>27</v>
      </c>
      <c r="E255" s="7">
        <v>139756479</v>
      </c>
      <c r="F255" s="7">
        <v>7286698</v>
      </c>
      <c r="G255" s="7" t="str">
        <f ca="1">IFERROR(__xludf.DUMMYFUNCTION("SPLIT(A255,"" "")"),"Drosophila")</f>
        <v>Drosophila</v>
      </c>
      <c r="H255" s="7" t="str">
        <f ca="1">IFERROR(__xludf.DUMMYFUNCTION("""COMPUTED_VALUE"""),"silvestris")</f>
        <v>silvestris</v>
      </c>
      <c r="I255" s="7" t="s">
        <v>98</v>
      </c>
      <c r="J255" s="1"/>
    </row>
    <row r="256" spans="1:10" ht="12.75" x14ac:dyDescent="0.2">
      <c r="A256" s="6" t="s">
        <v>97</v>
      </c>
      <c r="B256" s="6" t="s">
        <v>3</v>
      </c>
      <c r="C256" s="6" t="s">
        <v>2</v>
      </c>
      <c r="D256" s="6" t="s">
        <v>96</v>
      </c>
      <c r="E256" s="7">
        <v>138255615</v>
      </c>
      <c r="F256" s="7">
        <v>998678</v>
      </c>
      <c r="G256" s="7" t="str">
        <f ca="1">IFERROR(__xludf.DUMMYFUNCTION("SPLIT(A256,"" "")"),"Drosophila")</f>
        <v>Drosophila</v>
      </c>
      <c r="H256" s="7" t="str">
        <f ca="1">IFERROR(__xludf.DUMMYFUNCTION("""COMPUTED_VALUE"""),"heteroneura")</f>
        <v>heteroneura</v>
      </c>
      <c r="I256" s="7" t="s">
        <v>95</v>
      </c>
      <c r="J256" s="1"/>
    </row>
    <row r="257" spans="1:10" ht="12.75" x14ac:dyDescent="0.2">
      <c r="A257" s="6" t="s">
        <v>94</v>
      </c>
      <c r="B257" s="6" t="s">
        <v>3</v>
      </c>
      <c r="C257" s="6" t="s">
        <v>2</v>
      </c>
      <c r="D257" s="6" t="s">
        <v>1</v>
      </c>
      <c r="E257" s="7">
        <v>135396141</v>
      </c>
      <c r="F257" s="7">
        <v>9679735</v>
      </c>
      <c r="G257" s="7" t="str">
        <f ca="1">IFERROR(__xludf.DUMMYFUNCTION("SPLIT(A257,"" "")"),"Drosophila")</f>
        <v>Drosophila</v>
      </c>
      <c r="H257" s="7" t="str">
        <f ca="1">IFERROR(__xludf.DUMMYFUNCTION("""COMPUTED_VALUE"""),"basisetae")</f>
        <v>basisetae</v>
      </c>
      <c r="I257" s="7" t="s">
        <v>93</v>
      </c>
      <c r="J257" s="1"/>
    </row>
    <row r="258" spans="1:10" ht="12.75" x14ac:dyDescent="0.2">
      <c r="A258" s="6" t="s">
        <v>92</v>
      </c>
      <c r="B258" s="6" t="s">
        <v>3</v>
      </c>
      <c r="C258" s="6" t="s">
        <v>2</v>
      </c>
      <c r="D258" s="6" t="s">
        <v>27</v>
      </c>
      <c r="E258" s="7">
        <v>148937204</v>
      </c>
      <c r="F258" s="7">
        <v>32042612</v>
      </c>
      <c r="G258" s="7" t="str">
        <f ca="1">IFERROR(__xludf.DUMMYFUNCTION("SPLIT(A258,"" "")"),"Drosophila")</f>
        <v>Drosophila</v>
      </c>
      <c r="H258" s="7" t="str">
        <f ca="1">IFERROR(__xludf.DUMMYFUNCTION("""COMPUTED_VALUE"""),"paucipuncta")</f>
        <v>paucipuncta</v>
      </c>
      <c r="I258" s="7" t="s">
        <v>91</v>
      </c>
      <c r="J258" s="1"/>
    </row>
    <row r="259" spans="1:10" ht="12.75" x14ac:dyDescent="0.2">
      <c r="A259" s="6" t="s">
        <v>90</v>
      </c>
      <c r="B259" s="6" t="s">
        <v>3</v>
      </c>
      <c r="C259" s="6" t="s">
        <v>2</v>
      </c>
      <c r="D259" s="6" t="s">
        <v>1</v>
      </c>
      <c r="E259" s="7">
        <v>135524161</v>
      </c>
      <c r="F259" s="7">
        <v>15143833</v>
      </c>
      <c r="G259" s="7" t="str">
        <f ca="1">IFERROR(__xludf.DUMMYFUNCTION("SPLIT(A259,"" "")"),"Drosophila")</f>
        <v>Drosophila</v>
      </c>
      <c r="H259" s="7" t="str">
        <f ca="1">IFERROR(__xludf.DUMMYFUNCTION("""COMPUTED_VALUE"""),"glabriapex")</f>
        <v>glabriapex</v>
      </c>
      <c r="I259" s="7" t="s">
        <v>89</v>
      </c>
      <c r="J259" s="1"/>
    </row>
    <row r="260" spans="1:10" ht="12.75" x14ac:dyDescent="0.2">
      <c r="A260" s="6" t="s">
        <v>88</v>
      </c>
      <c r="B260" s="6" t="s">
        <v>3</v>
      </c>
      <c r="C260" s="6" t="s">
        <v>2</v>
      </c>
      <c r="D260" s="6" t="s">
        <v>1</v>
      </c>
      <c r="E260" s="7">
        <v>136888118</v>
      </c>
      <c r="F260" s="7">
        <v>14764769</v>
      </c>
      <c r="G260" s="7" t="str">
        <f ca="1">IFERROR(__xludf.DUMMYFUNCTION("SPLIT(A260,"" "")"),"Drosophila")</f>
        <v>Drosophila</v>
      </c>
      <c r="H260" s="7" t="str">
        <f ca="1">IFERROR(__xludf.DUMMYFUNCTION("""COMPUTED_VALUE"""),"macrothrix")</f>
        <v>macrothrix</v>
      </c>
      <c r="I260" s="7" t="s">
        <v>87</v>
      </c>
      <c r="J260" s="1"/>
    </row>
    <row r="261" spans="1:10" ht="12.75" x14ac:dyDescent="0.2">
      <c r="A261" s="6" t="s">
        <v>86</v>
      </c>
      <c r="B261" s="6" t="s">
        <v>3</v>
      </c>
      <c r="C261" s="6" t="s">
        <v>2</v>
      </c>
      <c r="D261" s="6" t="s">
        <v>27</v>
      </c>
      <c r="E261" s="7">
        <v>135035390</v>
      </c>
      <c r="F261" s="7">
        <v>3222401</v>
      </c>
      <c r="G261" s="7" t="str">
        <f ca="1">IFERROR(__xludf.DUMMYFUNCTION("SPLIT(A261,"" "")"),"Drosophila")</f>
        <v>Drosophila</v>
      </c>
      <c r="H261" s="7" t="str">
        <f ca="1">IFERROR(__xludf.DUMMYFUNCTION("""COMPUTED_VALUE"""),"hawaiiensis")</f>
        <v>hawaiiensis</v>
      </c>
      <c r="I261" s="7" t="s">
        <v>85</v>
      </c>
      <c r="J261" s="1"/>
    </row>
    <row r="262" spans="1:10" ht="12.75" x14ac:dyDescent="0.2">
      <c r="A262" s="6" t="s">
        <v>84</v>
      </c>
      <c r="B262" s="6" t="s">
        <v>3</v>
      </c>
      <c r="C262" s="6" t="s">
        <v>2</v>
      </c>
      <c r="D262" s="6" t="s">
        <v>27</v>
      </c>
      <c r="E262" s="7">
        <v>135589843</v>
      </c>
      <c r="F262" s="7">
        <v>24464972</v>
      </c>
      <c r="G262" s="7" t="str">
        <f ca="1">IFERROR(__xludf.DUMMYFUNCTION("SPLIT(A262,"" "")"),"Drosophila")</f>
        <v>Drosophila</v>
      </c>
      <c r="H262" s="7" t="str">
        <f ca="1">IFERROR(__xludf.DUMMYFUNCTION("""COMPUTED_VALUE"""),"crucigera")</f>
        <v>crucigera</v>
      </c>
      <c r="I262" s="7" t="s">
        <v>83</v>
      </c>
      <c r="J262" s="1"/>
    </row>
    <row r="263" spans="1:10" ht="12.75" x14ac:dyDescent="0.2">
      <c r="A263" s="6" t="s">
        <v>82</v>
      </c>
      <c r="B263" s="6" t="s">
        <v>3</v>
      </c>
      <c r="C263" s="6" t="s">
        <v>2</v>
      </c>
      <c r="D263" s="6" t="s">
        <v>27</v>
      </c>
      <c r="E263" s="7">
        <v>134422997</v>
      </c>
      <c r="F263" s="7">
        <v>1951204</v>
      </c>
      <c r="G263" s="7" t="str">
        <f ca="1">IFERROR(__xludf.DUMMYFUNCTION("SPLIT(A263,"" "")"),"Drosophila")</f>
        <v>Drosophila</v>
      </c>
      <c r="H263" s="7" t="str">
        <f ca="1">IFERROR(__xludf.DUMMYFUNCTION("""COMPUTED_VALUE"""),"pullipes")</f>
        <v>pullipes</v>
      </c>
      <c r="I263" s="7" t="s">
        <v>81</v>
      </c>
      <c r="J263" s="1"/>
    </row>
    <row r="264" spans="1:10" ht="12.75" x14ac:dyDescent="0.2">
      <c r="A264" s="6" t="s">
        <v>80</v>
      </c>
      <c r="B264" s="6" t="s">
        <v>79</v>
      </c>
      <c r="C264" s="6" t="s">
        <v>68</v>
      </c>
      <c r="D264" s="6" t="s">
        <v>27</v>
      </c>
      <c r="E264" s="7">
        <v>191382978</v>
      </c>
      <c r="F264" s="7">
        <v>23286615</v>
      </c>
      <c r="G264" s="7" t="str">
        <f ca="1">IFERROR(__xludf.DUMMYFUNCTION("SPLIT(A264,"" "")"),"Drosophila")</f>
        <v>Drosophila</v>
      </c>
      <c r="H264" s="7" t="str">
        <f ca="1">IFERROR(__xludf.DUMMYFUNCTION("""COMPUTED_VALUE"""),"grimshawi")</f>
        <v>grimshawi</v>
      </c>
      <c r="I264" s="7" t="s">
        <v>78</v>
      </c>
      <c r="J264" s="1"/>
    </row>
    <row r="265" spans="1:10" ht="12.75" x14ac:dyDescent="0.2">
      <c r="A265" s="6" t="s">
        <v>77</v>
      </c>
      <c r="B265" s="6" t="s">
        <v>3</v>
      </c>
      <c r="C265" s="6" t="s">
        <v>2</v>
      </c>
      <c r="D265" s="6" t="s">
        <v>27</v>
      </c>
      <c r="E265" s="7">
        <v>135441041</v>
      </c>
      <c r="F265" s="7">
        <v>15871817</v>
      </c>
      <c r="G265" s="7" t="str">
        <f ca="1">IFERROR(__xludf.DUMMYFUNCTION("SPLIT(A265,"" "")"),"Drosophila")</f>
        <v>Drosophila</v>
      </c>
      <c r="H265" s="7" t="str">
        <f ca="1">IFERROR(__xludf.DUMMYFUNCTION("""COMPUTED_VALUE"""),"engyochracea")</f>
        <v>engyochracea</v>
      </c>
      <c r="I265" s="7" t="s">
        <v>76</v>
      </c>
      <c r="J265" s="1"/>
    </row>
    <row r="266" spans="1:10" ht="12.75" x14ac:dyDescent="0.2">
      <c r="A266" s="6" t="s">
        <v>75</v>
      </c>
      <c r="B266" s="6" t="s">
        <v>3</v>
      </c>
      <c r="C266" s="6" t="s">
        <v>2</v>
      </c>
      <c r="D266" s="6" t="s">
        <v>27</v>
      </c>
      <c r="E266" s="7">
        <v>134573727</v>
      </c>
      <c r="F266" s="7">
        <v>12713188</v>
      </c>
      <c r="G266" s="7" t="str">
        <f ca="1">IFERROR(__xludf.DUMMYFUNCTION("SPLIT(A266,"" "")"),"Drosophila")</f>
        <v>Drosophila</v>
      </c>
      <c r="H266" s="7" t="str">
        <f ca="1">IFERROR(__xludf.DUMMYFUNCTION("""COMPUTED_VALUE"""),"villosipedis")</f>
        <v>villosipedis</v>
      </c>
      <c r="I266" s="7" t="s">
        <v>74</v>
      </c>
      <c r="J266" s="1"/>
    </row>
    <row r="267" spans="1:10" ht="12.75" x14ac:dyDescent="0.2">
      <c r="A267" s="6" t="s">
        <v>73</v>
      </c>
      <c r="B267" s="6" t="s">
        <v>3</v>
      </c>
      <c r="C267" s="6" t="s">
        <v>2</v>
      </c>
      <c r="D267" s="6" t="s">
        <v>1</v>
      </c>
      <c r="E267" s="7">
        <v>135306413</v>
      </c>
      <c r="F267" s="7">
        <v>13012772</v>
      </c>
      <c r="G267" s="7" t="str">
        <f ca="1">IFERROR(__xludf.DUMMYFUNCTION("SPLIT(A267,"" "")"),"Drosophila")</f>
        <v>Drosophila</v>
      </c>
      <c r="H267" s="7" t="str">
        <f ca="1">IFERROR(__xludf.DUMMYFUNCTION("""COMPUTED_VALUE"""),"ochracea")</f>
        <v>ochracea</v>
      </c>
      <c r="I267" s="7" t="s">
        <v>72</v>
      </c>
      <c r="J267" s="1"/>
    </row>
    <row r="268" spans="1:10" ht="12.75" x14ac:dyDescent="0.2">
      <c r="A268" s="6" t="s">
        <v>71</v>
      </c>
      <c r="B268" s="6" t="s">
        <v>3</v>
      </c>
      <c r="C268" s="6" t="s">
        <v>68</v>
      </c>
      <c r="D268" s="6" t="s">
        <v>27</v>
      </c>
      <c r="E268" s="7">
        <v>138134348</v>
      </c>
      <c r="F268" s="7">
        <v>7964422</v>
      </c>
      <c r="G268" s="7" t="str">
        <f ca="1">IFERROR(__xludf.DUMMYFUNCTION("SPLIT(A268,"" "")"),"Drosophila")</f>
        <v>Drosophila</v>
      </c>
      <c r="H268" s="7" t="str">
        <f ca="1">IFERROR(__xludf.DUMMYFUNCTION("""COMPUTED_VALUE"""),"sproati")</f>
        <v>sproati</v>
      </c>
      <c r="I268" s="7" t="s">
        <v>70</v>
      </c>
      <c r="J268" s="1"/>
    </row>
    <row r="269" spans="1:10" ht="12.75" x14ac:dyDescent="0.2">
      <c r="A269" s="6" t="s">
        <v>69</v>
      </c>
      <c r="B269" s="6" t="s">
        <v>3</v>
      </c>
      <c r="C269" s="6" t="s">
        <v>68</v>
      </c>
      <c r="D269" s="6" t="s">
        <v>27</v>
      </c>
      <c r="E269" s="7">
        <v>153852709</v>
      </c>
      <c r="F269" s="7">
        <v>11375470</v>
      </c>
      <c r="G269" s="7" t="str">
        <f ca="1">IFERROR(__xludf.DUMMYFUNCTION("SPLIT(A269,"" "")"),"Drosophila")</f>
        <v>Drosophila</v>
      </c>
      <c r="H269" s="7" t="str">
        <f ca="1">IFERROR(__xludf.DUMMYFUNCTION("""COMPUTED_VALUE"""),"murphyi")</f>
        <v>murphyi</v>
      </c>
      <c r="I269" s="7" t="s">
        <v>67</v>
      </c>
      <c r="J269" s="1"/>
    </row>
    <row r="270" spans="1:10" ht="12.75" x14ac:dyDescent="0.2">
      <c r="A270" s="6" t="s">
        <v>66</v>
      </c>
      <c r="B270" s="6" t="s">
        <v>3</v>
      </c>
      <c r="C270" s="6" t="s">
        <v>2</v>
      </c>
      <c r="D270" s="6" t="s">
        <v>1</v>
      </c>
      <c r="E270" s="7">
        <v>136012669</v>
      </c>
      <c r="F270" s="7">
        <v>4877032</v>
      </c>
      <c r="G270" s="7" t="str">
        <f ca="1">IFERROR(__xludf.DUMMYFUNCTION("SPLIT(A270,"" "")"),"Drosophila")</f>
        <v>Drosophila</v>
      </c>
      <c r="H270" s="7" t="str">
        <f ca="1">IFERROR(__xludf.DUMMYFUNCTION("""COMPUTED_VALUE"""),"dives")</f>
        <v>dives</v>
      </c>
      <c r="I270" s="7" t="s">
        <v>65</v>
      </c>
      <c r="J270" s="1"/>
    </row>
    <row r="271" spans="1:10" ht="12.75" x14ac:dyDescent="0.2">
      <c r="A271" s="6" t="s">
        <v>64</v>
      </c>
      <c r="B271" s="6" t="s">
        <v>3</v>
      </c>
      <c r="C271" s="6" t="s">
        <v>2</v>
      </c>
      <c r="D271" s="6" t="s">
        <v>1</v>
      </c>
      <c r="E271" s="7">
        <v>132171797</v>
      </c>
      <c r="F271" s="7">
        <v>13307071</v>
      </c>
      <c r="G271" s="7" t="str">
        <f ca="1">IFERROR(__xludf.DUMMYFUNCTION("SPLIT(A271,"" "")"),"Drosophila")</f>
        <v>Drosophila</v>
      </c>
      <c r="H271" s="7" t="str">
        <f ca="1">IFERROR(__xludf.DUMMYFUNCTION("""COMPUTED_VALUE"""),"multiciliata")</f>
        <v>multiciliata</v>
      </c>
      <c r="I271" s="7" t="s">
        <v>63</v>
      </c>
      <c r="J271" s="1"/>
    </row>
    <row r="272" spans="1:10" ht="12.75" x14ac:dyDescent="0.2">
      <c r="A272" s="6" t="s">
        <v>62</v>
      </c>
      <c r="B272" s="6" t="s">
        <v>3</v>
      </c>
      <c r="C272" s="6" t="s">
        <v>2</v>
      </c>
      <c r="D272" s="6" t="s">
        <v>1</v>
      </c>
      <c r="E272" s="7">
        <v>132248857</v>
      </c>
      <c r="F272" s="7">
        <v>4076986</v>
      </c>
      <c r="G272" s="7" t="str">
        <f ca="1">IFERROR(__xludf.DUMMYFUNCTION("SPLIT(A272,"" "")"),"Drosophila")</f>
        <v>Drosophila</v>
      </c>
      <c r="H272" s="7" t="str">
        <f ca="1">IFERROR(__xludf.DUMMYFUNCTION("""COMPUTED_VALUE"""),"demipolita")</f>
        <v>demipolita</v>
      </c>
      <c r="I272" s="7" t="s">
        <v>61</v>
      </c>
      <c r="J272" s="1"/>
    </row>
    <row r="273" spans="1:10" ht="12.75" x14ac:dyDescent="0.2">
      <c r="A273" s="6" t="s">
        <v>60</v>
      </c>
      <c r="B273" s="6" t="s">
        <v>3</v>
      </c>
      <c r="C273" s="6" t="s">
        <v>2</v>
      </c>
      <c r="D273" s="6" t="s">
        <v>1</v>
      </c>
      <c r="E273" s="7">
        <v>134214776</v>
      </c>
      <c r="F273" s="7">
        <v>5374872</v>
      </c>
      <c r="G273" s="7" t="str">
        <f ca="1">IFERROR(__xludf.DUMMYFUNCTION("SPLIT(A273,"" "")"),"Drosophila")</f>
        <v>Drosophila</v>
      </c>
      <c r="H273" s="7" t="str">
        <f ca="1">IFERROR(__xludf.DUMMYFUNCTION("""COMPUTED_VALUE"""),"longiperda")</f>
        <v>longiperda</v>
      </c>
      <c r="I273" s="7" t="s">
        <v>59</v>
      </c>
      <c r="J273" s="1"/>
    </row>
    <row r="274" spans="1:10" ht="12.75" x14ac:dyDescent="0.2">
      <c r="A274" s="6" t="s">
        <v>58</v>
      </c>
      <c r="B274" s="6" t="s">
        <v>3</v>
      </c>
      <c r="C274" s="6" t="s">
        <v>2</v>
      </c>
      <c r="D274" s="6" t="s">
        <v>1</v>
      </c>
      <c r="E274" s="7">
        <v>132210884</v>
      </c>
      <c r="F274" s="7">
        <v>6143944</v>
      </c>
      <c r="G274" s="7" t="str">
        <f ca="1">IFERROR(__xludf.DUMMYFUNCTION("SPLIT(A274,"" "")"),"Drosophila")</f>
        <v>Drosophila</v>
      </c>
      <c r="H274" s="7" t="str">
        <f ca="1">IFERROR(__xludf.DUMMYFUNCTION("""COMPUTED_VALUE"""),"fungiperda")</f>
        <v>fungiperda</v>
      </c>
      <c r="I274" s="7" t="s">
        <v>57</v>
      </c>
      <c r="J274" s="1"/>
    </row>
    <row r="275" spans="1:10" ht="12.75" x14ac:dyDescent="0.2">
      <c r="A275" s="6" t="s">
        <v>56</v>
      </c>
      <c r="B275" s="6" t="s">
        <v>3</v>
      </c>
      <c r="C275" s="6" t="s">
        <v>2</v>
      </c>
      <c r="D275" s="6" t="s">
        <v>1</v>
      </c>
      <c r="E275" s="7">
        <v>133151279</v>
      </c>
      <c r="F275" s="7">
        <v>3753840</v>
      </c>
      <c r="G275" s="7" t="str">
        <f ca="1">IFERROR(__xludf.DUMMYFUNCTION("SPLIT(A275,"" "")"),"Drosophila")</f>
        <v>Drosophila</v>
      </c>
      <c r="H275" s="7" t="str">
        <f ca="1">IFERROR(__xludf.DUMMYFUNCTION("""COMPUTED_VALUE"""),"melanosoma")</f>
        <v>melanosoma</v>
      </c>
      <c r="I275" s="7" t="s">
        <v>55</v>
      </c>
      <c r="J275" s="1"/>
    </row>
    <row r="276" spans="1:10" ht="12.75" x14ac:dyDescent="0.2">
      <c r="A276" s="6" t="s">
        <v>54</v>
      </c>
      <c r="B276" s="6" t="s">
        <v>3</v>
      </c>
      <c r="C276" s="6" t="s">
        <v>2</v>
      </c>
      <c r="D276" s="6" t="s">
        <v>1</v>
      </c>
      <c r="E276" s="7">
        <v>142248586</v>
      </c>
      <c r="F276" s="7">
        <v>5000283</v>
      </c>
      <c r="G276" s="7" t="str">
        <f ca="1">IFERROR(__xludf.DUMMYFUNCTION("SPLIT(A276,"" "")"),"Drosophila")</f>
        <v>Drosophila</v>
      </c>
      <c r="H276" s="7" t="str">
        <f ca="1">IFERROR(__xludf.DUMMYFUNCTION("""COMPUTED_VALUE"""),"mimica")</f>
        <v>mimica</v>
      </c>
      <c r="I276" s="7" t="s">
        <v>53</v>
      </c>
      <c r="J276" s="1"/>
    </row>
    <row r="277" spans="1:10" ht="12.75" x14ac:dyDescent="0.2">
      <c r="A277" s="6" t="s">
        <v>52</v>
      </c>
      <c r="B277" s="6" t="s">
        <v>3</v>
      </c>
      <c r="C277" s="6" t="s">
        <v>2</v>
      </c>
      <c r="D277" s="6" t="s">
        <v>1</v>
      </c>
      <c r="E277" s="7">
        <v>150025887</v>
      </c>
      <c r="F277" s="7">
        <v>4777679</v>
      </c>
      <c r="G277" s="7" t="str">
        <f ca="1">IFERROR(__xludf.DUMMYFUNCTION("SPLIT(A277,"" "")"),"Drosophila")</f>
        <v>Drosophila</v>
      </c>
      <c r="H277" s="7" t="str">
        <f ca="1">IFERROR(__xludf.DUMMYFUNCTION("""COMPUTED_VALUE"""),"kambysellisi")</f>
        <v>kambysellisi</v>
      </c>
      <c r="I277" s="7" t="s">
        <v>51</v>
      </c>
      <c r="J277" s="1"/>
    </row>
    <row r="278" spans="1:10" ht="12.75" x14ac:dyDescent="0.2">
      <c r="A278" s="6" t="s">
        <v>50</v>
      </c>
      <c r="B278" s="6" t="s">
        <v>3</v>
      </c>
      <c r="C278" s="6" t="s">
        <v>2</v>
      </c>
      <c r="D278" s="6" t="s">
        <v>1</v>
      </c>
      <c r="E278" s="7">
        <v>154366779</v>
      </c>
      <c r="F278" s="7">
        <v>3594937</v>
      </c>
      <c r="G278" s="7" t="str">
        <f ca="1">IFERROR(__xludf.DUMMYFUNCTION("SPLIT(A278,"" "")"),"Drosophila")</f>
        <v>Drosophila</v>
      </c>
      <c r="H278" s="7" t="str">
        <f ca="1">IFERROR(__xludf.DUMMYFUNCTION("""COMPUTED_VALUE"""),"infuscata")</f>
        <v>infuscata</v>
      </c>
      <c r="I278" s="7" t="s">
        <v>49</v>
      </c>
      <c r="J278" s="1"/>
    </row>
    <row r="279" spans="1:10" ht="12.75" x14ac:dyDescent="0.2">
      <c r="A279" s="6" t="s">
        <v>48</v>
      </c>
      <c r="B279" s="6" t="s">
        <v>3</v>
      </c>
      <c r="C279" s="6" t="s">
        <v>2</v>
      </c>
      <c r="D279" s="6" t="s">
        <v>1</v>
      </c>
      <c r="E279" s="7">
        <v>137070401</v>
      </c>
      <c r="F279" s="7">
        <v>10361167</v>
      </c>
      <c r="G279" s="7" t="str">
        <f ca="1">IFERROR(__xludf.DUMMYFUNCTION("SPLIT(A279,"" "")"),"Drosophila")</f>
        <v>Drosophila</v>
      </c>
      <c r="H279" s="7" t="str">
        <f ca="1">IFERROR(__xludf.DUMMYFUNCTION("""COMPUTED_VALUE"""),"cognata")</f>
        <v>cognata</v>
      </c>
      <c r="I279" s="7" t="s">
        <v>47</v>
      </c>
      <c r="J279" s="1"/>
    </row>
    <row r="280" spans="1:10" ht="12.75" x14ac:dyDescent="0.2">
      <c r="A280" s="6" t="s">
        <v>46</v>
      </c>
      <c r="B280" s="6" t="s">
        <v>3</v>
      </c>
      <c r="C280" s="6" t="s">
        <v>2</v>
      </c>
      <c r="D280" s="6" t="s">
        <v>27</v>
      </c>
      <c r="E280" s="7">
        <v>137805860</v>
      </c>
      <c r="F280" s="7">
        <v>1734321</v>
      </c>
      <c r="G280" s="7" t="str">
        <f ca="1">IFERROR(__xludf.DUMMYFUNCTION("SPLIT(A280,"" "")"),"Drosophila")</f>
        <v>Drosophila</v>
      </c>
      <c r="H280" s="7" t="str">
        <f ca="1">IFERROR(__xludf.DUMMYFUNCTION("""COMPUTED_VALUE"""),"yooni")</f>
        <v>yooni</v>
      </c>
      <c r="I280" s="7" t="s">
        <v>45</v>
      </c>
      <c r="J280" s="1"/>
    </row>
    <row r="281" spans="1:10" ht="12.75" x14ac:dyDescent="0.2">
      <c r="A281" s="6" t="s">
        <v>44</v>
      </c>
      <c r="B281" s="6" t="s">
        <v>3</v>
      </c>
      <c r="C281" s="6" t="s">
        <v>2</v>
      </c>
      <c r="D281" s="6" t="s">
        <v>27</v>
      </c>
      <c r="E281" s="7">
        <v>145218432</v>
      </c>
      <c r="F281" s="7">
        <v>13081679</v>
      </c>
      <c r="G281" s="7" t="str">
        <f ca="1">IFERROR(__xludf.DUMMYFUNCTION("SPLIT(A281,"" "")"),"Drosophila")</f>
        <v>Drosophila</v>
      </c>
      <c r="H281" s="7" t="str">
        <f ca="1">IFERROR(__xludf.DUMMYFUNCTION("""COMPUTED_VALUE"""),"tanythrix")</f>
        <v>tanythrix</v>
      </c>
      <c r="I281" s="7" t="s">
        <v>43</v>
      </c>
      <c r="J281" s="1"/>
    </row>
    <row r="282" spans="1:10" ht="12.75" x14ac:dyDescent="0.2">
      <c r="A282" s="6" t="s">
        <v>42</v>
      </c>
      <c r="B282" s="6" t="s">
        <v>3</v>
      </c>
      <c r="C282" s="6" t="s">
        <v>2</v>
      </c>
      <c r="D282" s="6" t="s">
        <v>1</v>
      </c>
      <c r="E282" s="7">
        <v>137360078</v>
      </c>
      <c r="F282" s="7">
        <v>8387460</v>
      </c>
      <c r="G282" s="7" t="str">
        <f ca="1">IFERROR(__xludf.DUMMYFUNCTION("SPLIT(A282,"" "")"),"Drosophila")</f>
        <v>Drosophila</v>
      </c>
      <c r="H282" s="7" t="str">
        <f ca="1">IFERROR(__xludf.DUMMYFUNCTION("""COMPUTED_VALUE"""),"kokeensis")</f>
        <v>kokeensis</v>
      </c>
      <c r="I282" s="7" t="s">
        <v>41</v>
      </c>
      <c r="J282" s="1"/>
    </row>
    <row r="283" spans="1:10" ht="12.75" x14ac:dyDescent="0.2">
      <c r="A283" s="6" t="s">
        <v>40</v>
      </c>
      <c r="B283" s="6" t="s">
        <v>3</v>
      </c>
      <c r="C283" s="6" t="s">
        <v>2</v>
      </c>
      <c r="D283" s="6" t="s">
        <v>1</v>
      </c>
      <c r="E283" s="7">
        <v>136603901</v>
      </c>
      <c r="F283" s="7">
        <v>3946148</v>
      </c>
      <c r="G283" s="7" t="str">
        <f ca="1">IFERROR(__xludf.DUMMYFUNCTION("SPLIT(A283,"" "")"),"Drosophila")</f>
        <v>Drosophila</v>
      </c>
      <c r="H283" s="7" t="str">
        <f ca="1">IFERROR(__xludf.DUMMYFUNCTION("""COMPUTED_VALUE"""),"nrfundita")</f>
        <v>nrfundita</v>
      </c>
      <c r="I283" s="7" t="s">
        <v>39</v>
      </c>
      <c r="J283" s="1"/>
    </row>
    <row r="284" spans="1:10" ht="12.75" x14ac:dyDescent="0.2">
      <c r="A284" s="6" t="s">
        <v>38</v>
      </c>
      <c r="B284" s="6" t="s">
        <v>3</v>
      </c>
      <c r="C284" s="6" t="s">
        <v>2</v>
      </c>
      <c r="D284" s="6" t="s">
        <v>1</v>
      </c>
      <c r="E284" s="7">
        <v>138340014</v>
      </c>
      <c r="F284" s="7">
        <v>3411203</v>
      </c>
      <c r="G284" s="7" t="str">
        <f ca="1">IFERROR(__xludf.DUMMYFUNCTION("SPLIT(A284,"" "")"),"Drosophila")</f>
        <v>Drosophila</v>
      </c>
      <c r="H284" s="7" t="str">
        <f ca="1">IFERROR(__xludf.DUMMYFUNCTION("""COMPUTED_VALUE"""),"cracens")</f>
        <v>cracens</v>
      </c>
      <c r="I284" s="7" t="s">
        <v>37</v>
      </c>
      <c r="J284" s="1"/>
    </row>
    <row r="285" spans="1:10" ht="12.75" x14ac:dyDescent="0.2">
      <c r="A285" s="6" t="s">
        <v>36</v>
      </c>
      <c r="B285" s="6" t="s">
        <v>3</v>
      </c>
      <c r="C285" s="6" t="s">
        <v>2</v>
      </c>
      <c r="D285" s="6" t="s">
        <v>1</v>
      </c>
      <c r="E285" s="7">
        <v>136672539</v>
      </c>
      <c r="F285" s="7">
        <v>8026734</v>
      </c>
      <c r="G285" s="7" t="str">
        <f ca="1">IFERROR(__xludf.DUMMYFUNCTION("SPLIT(A285,"" "")"),"Drosophila")</f>
        <v>Drosophila</v>
      </c>
      <c r="H285" s="7" t="str">
        <f ca="1">IFERROR(__xludf.DUMMYFUNCTION("""COMPUTED_VALUE"""),"paracracens")</f>
        <v>paracracens</v>
      </c>
      <c r="I285" s="7" t="s">
        <v>35</v>
      </c>
      <c r="J285" s="1"/>
    </row>
    <row r="286" spans="1:10" ht="12.75" x14ac:dyDescent="0.2">
      <c r="A286" s="6" t="s">
        <v>34</v>
      </c>
      <c r="B286" s="6" t="s">
        <v>3</v>
      </c>
      <c r="C286" s="6" t="s">
        <v>2</v>
      </c>
      <c r="D286" s="6" t="s">
        <v>1</v>
      </c>
      <c r="E286" s="7">
        <v>136547435</v>
      </c>
      <c r="F286" s="7">
        <v>5632516</v>
      </c>
      <c r="G286" s="7" t="str">
        <f ca="1">IFERROR(__xludf.DUMMYFUNCTION("SPLIT(A286,"" "")"),"Drosophila")</f>
        <v>Drosophila</v>
      </c>
      <c r="H286" s="7" t="str">
        <f ca="1">IFERROR(__xludf.DUMMYFUNCTION("""COMPUTED_VALUE"""),"imparisetae")</f>
        <v>imparisetae</v>
      </c>
      <c r="I286" s="7" t="s">
        <v>33</v>
      </c>
      <c r="J286" s="1"/>
    </row>
    <row r="287" spans="1:10" ht="12.75" x14ac:dyDescent="0.2">
      <c r="A287" s="6" t="s">
        <v>32</v>
      </c>
      <c r="B287" s="6" t="s">
        <v>3</v>
      </c>
      <c r="C287" s="6" t="s">
        <v>2</v>
      </c>
      <c r="D287" s="6" t="s">
        <v>1</v>
      </c>
      <c r="E287" s="7">
        <v>167178171</v>
      </c>
      <c r="F287" s="7">
        <v>6580780</v>
      </c>
      <c r="G287" s="7" t="str">
        <f ca="1">IFERROR(__xludf.DUMMYFUNCTION("SPLIT(A287,"" "")"),"Drosophila")</f>
        <v>Drosophila</v>
      </c>
      <c r="H287" s="7" t="str">
        <f ca="1">IFERROR(__xludf.DUMMYFUNCTION("""COMPUTED_VALUE"""),"nigritarsus")</f>
        <v>nigritarsus</v>
      </c>
      <c r="I287" s="7" t="s">
        <v>31</v>
      </c>
      <c r="J287" s="1"/>
    </row>
    <row r="288" spans="1:10" ht="12.75" x14ac:dyDescent="0.2">
      <c r="A288" s="6" t="s">
        <v>30</v>
      </c>
      <c r="B288" s="6" t="s">
        <v>3</v>
      </c>
      <c r="C288" s="6" t="s">
        <v>2</v>
      </c>
      <c r="D288" s="6" t="s">
        <v>1</v>
      </c>
      <c r="E288" s="7">
        <v>137750540</v>
      </c>
      <c r="F288" s="7">
        <v>7069007</v>
      </c>
      <c r="G288" s="7" t="str">
        <f ca="1">IFERROR(__xludf.DUMMYFUNCTION("SPLIT(A288,"" "")"),"Drosophila")</f>
        <v>Drosophila</v>
      </c>
      <c r="H288" s="7" t="str">
        <f ca="1">IFERROR(__xludf.DUMMYFUNCTION("""COMPUTED_VALUE"""),"nrmedialis2")</f>
        <v>nrmedialis2</v>
      </c>
      <c r="I288" s="7" t="s">
        <v>29</v>
      </c>
      <c r="J288" s="1"/>
    </row>
    <row r="289" spans="1:10" ht="12.75" x14ac:dyDescent="0.2">
      <c r="A289" s="6" t="s">
        <v>28</v>
      </c>
      <c r="B289" s="6" t="s">
        <v>3</v>
      </c>
      <c r="C289" s="6" t="s">
        <v>2</v>
      </c>
      <c r="D289" s="6" t="s">
        <v>27</v>
      </c>
      <c r="E289" s="7">
        <v>136698498</v>
      </c>
      <c r="F289" s="7">
        <v>3480823</v>
      </c>
      <c r="G289" s="7" t="str">
        <f ca="1">IFERROR(__xludf.DUMMYFUNCTION("SPLIT(A289,"" "")"),"Drosophila")</f>
        <v>Drosophila</v>
      </c>
      <c r="H289" s="7" t="str">
        <f ca="1">IFERROR(__xludf.DUMMYFUNCTION("""COMPUTED_VALUE"""),"nrmedialis3")</f>
        <v>nrmedialis3</v>
      </c>
      <c r="I289" s="7" t="s">
        <v>26</v>
      </c>
      <c r="J289" s="1"/>
    </row>
    <row r="290" spans="1:10" ht="12.75" x14ac:dyDescent="0.2">
      <c r="A290" s="6" t="s">
        <v>25</v>
      </c>
      <c r="B290" s="6" t="s">
        <v>3</v>
      </c>
      <c r="C290" s="6" t="s">
        <v>2</v>
      </c>
      <c r="D290" s="6" t="s">
        <v>1</v>
      </c>
      <c r="E290" s="7">
        <v>135676904</v>
      </c>
      <c r="F290" s="7">
        <v>3931036</v>
      </c>
      <c r="G290" s="7" t="str">
        <f ca="1">IFERROR(__xludf.DUMMYFUNCTION("SPLIT(A290,"" "")"),"Drosophila")</f>
        <v>Drosophila</v>
      </c>
      <c r="H290" s="7" t="str">
        <f ca="1">IFERROR(__xludf.DUMMYFUNCTION("""COMPUTED_VALUE"""),"seclusa")</f>
        <v>seclusa</v>
      </c>
      <c r="I290" s="7" t="s">
        <v>24</v>
      </c>
      <c r="J290" s="1"/>
    </row>
    <row r="291" spans="1:10" ht="12.75" x14ac:dyDescent="0.2">
      <c r="A291" s="6" t="s">
        <v>23</v>
      </c>
      <c r="B291" s="6" t="s">
        <v>3</v>
      </c>
      <c r="C291" s="6" t="s">
        <v>2</v>
      </c>
      <c r="D291" s="6" t="s">
        <v>1</v>
      </c>
      <c r="E291" s="7">
        <v>137240638</v>
      </c>
      <c r="F291" s="7">
        <v>5302149</v>
      </c>
      <c r="G291" s="7" t="s">
        <v>19</v>
      </c>
      <c r="H291" s="7" t="s">
        <v>22</v>
      </c>
      <c r="I291" s="7" t="s">
        <v>21</v>
      </c>
      <c r="J291" s="1"/>
    </row>
    <row r="292" spans="1:10" ht="12.75" x14ac:dyDescent="0.2">
      <c r="A292" s="6" t="s">
        <v>20</v>
      </c>
      <c r="B292" s="6" t="s">
        <v>3</v>
      </c>
      <c r="C292" s="6" t="s">
        <v>2</v>
      </c>
      <c r="D292" s="6" t="s">
        <v>1</v>
      </c>
      <c r="E292" s="7">
        <v>141321204</v>
      </c>
      <c r="F292" s="7">
        <v>1847206</v>
      </c>
      <c r="G292" s="7" t="s">
        <v>19</v>
      </c>
      <c r="H292" s="7" t="s">
        <v>18</v>
      </c>
      <c r="I292" s="7" t="s">
        <v>17</v>
      </c>
      <c r="J292" s="1"/>
    </row>
    <row r="293" spans="1:10" ht="12.75" x14ac:dyDescent="0.2">
      <c r="A293" s="6" t="s">
        <v>16</v>
      </c>
      <c r="B293" s="6" t="s">
        <v>3</v>
      </c>
      <c r="C293" s="6" t="s">
        <v>2</v>
      </c>
      <c r="D293" s="6" t="s">
        <v>1</v>
      </c>
      <c r="E293" s="7">
        <v>132412710</v>
      </c>
      <c r="F293" s="7">
        <v>22232325</v>
      </c>
      <c r="G293" s="7" t="str">
        <f ca="1">IFERROR(__xludf.DUMMYFUNCTION("SPLIT(A293,"" "")"),"Drosophila")</f>
        <v>Drosophila</v>
      </c>
      <c r="H293" s="7" t="str">
        <f ca="1">IFERROR(__xludf.DUMMYFUNCTION("""COMPUTED_VALUE"""),"atroscutellata")</f>
        <v>atroscutellata</v>
      </c>
      <c r="I293" s="7" t="s">
        <v>15</v>
      </c>
      <c r="J293" s="1"/>
    </row>
    <row r="294" spans="1:10" ht="12.75" x14ac:dyDescent="0.2">
      <c r="A294" s="6" t="s">
        <v>14</v>
      </c>
      <c r="B294" s="6" t="s">
        <v>3</v>
      </c>
      <c r="C294" s="6" t="s">
        <v>2</v>
      </c>
      <c r="D294" s="6" t="s">
        <v>1</v>
      </c>
      <c r="E294" s="7">
        <v>136293988</v>
      </c>
      <c r="F294" s="7">
        <v>4071654</v>
      </c>
      <c r="G294" s="7" t="str">
        <f ca="1">IFERROR(__xludf.DUMMYFUNCTION("SPLIT(A294,"" "")"),"Drosophila")</f>
        <v>Drosophila</v>
      </c>
      <c r="H294" s="7" t="str">
        <f ca="1">IFERROR(__xludf.DUMMYFUNCTION("""COMPUTED_VALUE"""),"trichaetosa")</f>
        <v>trichaetosa</v>
      </c>
      <c r="I294" s="7" t="s">
        <v>13</v>
      </c>
      <c r="J294" s="1"/>
    </row>
    <row r="295" spans="1:10" ht="12.75" x14ac:dyDescent="0.2">
      <c r="A295" s="6" t="s">
        <v>12</v>
      </c>
      <c r="B295" s="6" t="s">
        <v>3</v>
      </c>
      <c r="C295" s="6" t="s">
        <v>2</v>
      </c>
      <c r="D295" s="6" t="s">
        <v>1</v>
      </c>
      <c r="E295" s="7">
        <v>145644896</v>
      </c>
      <c r="F295" s="7">
        <v>5990569</v>
      </c>
      <c r="G295" s="7" t="str">
        <f ca="1">IFERROR(__xludf.DUMMYFUNCTION("SPLIT(A295,"" "")"),"Drosophila")</f>
        <v>Drosophila</v>
      </c>
      <c r="H295" s="7" t="str">
        <f ca="1">IFERROR(__xludf.DUMMYFUNCTION("""COMPUTED_VALUE"""),"neutralis")</f>
        <v>neutralis</v>
      </c>
      <c r="I295" s="7" t="s">
        <v>11</v>
      </c>
      <c r="J295" s="1"/>
    </row>
    <row r="296" spans="1:10" ht="12.75" x14ac:dyDescent="0.2">
      <c r="A296" s="6" t="s">
        <v>10</v>
      </c>
      <c r="B296" s="6" t="s">
        <v>3</v>
      </c>
      <c r="C296" s="6" t="s">
        <v>2</v>
      </c>
      <c r="D296" s="6" t="s">
        <v>1</v>
      </c>
      <c r="E296" s="7">
        <v>138081886</v>
      </c>
      <c r="F296" s="7">
        <v>2688829</v>
      </c>
      <c r="G296" s="7" t="str">
        <f ca="1">IFERROR(__xludf.DUMMYFUNCTION("SPLIT(A296,"" "")"),"Drosophila")</f>
        <v>Drosophila</v>
      </c>
      <c r="H296" s="7" t="str">
        <f ca="1">IFERROR(__xludf.DUMMYFUNCTION("""COMPUTED_VALUE"""),"percnosoma")</f>
        <v>percnosoma</v>
      </c>
      <c r="I296" s="7" t="s">
        <v>9</v>
      </c>
      <c r="J296" s="1"/>
    </row>
    <row r="297" spans="1:10" ht="12.75" x14ac:dyDescent="0.2">
      <c r="A297" s="6" t="s">
        <v>8</v>
      </c>
      <c r="B297" s="6" t="s">
        <v>3</v>
      </c>
      <c r="C297" s="6" t="s">
        <v>2</v>
      </c>
      <c r="D297" s="6" t="s">
        <v>1</v>
      </c>
      <c r="E297" s="7">
        <v>139501700</v>
      </c>
      <c r="F297" s="7">
        <v>4863250</v>
      </c>
      <c r="G297" s="7" t="str">
        <f ca="1">IFERROR(__xludf.DUMMYFUNCTION("SPLIT(A297,"" "")"),"Drosophila")</f>
        <v>Drosophila</v>
      </c>
      <c r="H297" s="7" t="str">
        <f ca="1">IFERROR(__xludf.DUMMYFUNCTION("""COMPUTED_VALUE"""),"incognita")</f>
        <v>incognita</v>
      </c>
      <c r="I297" s="7" t="s">
        <v>7</v>
      </c>
      <c r="J297" s="1"/>
    </row>
    <row r="298" spans="1:10" ht="12.75" x14ac:dyDescent="0.2">
      <c r="A298" s="6" t="s">
        <v>6</v>
      </c>
      <c r="B298" s="6" t="s">
        <v>3</v>
      </c>
      <c r="C298" s="6" t="s">
        <v>2</v>
      </c>
      <c r="D298" s="6" t="s">
        <v>1</v>
      </c>
      <c r="E298" s="7">
        <v>139250349</v>
      </c>
      <c r="F298" s="7">
        <v>3227644</v>
      </c>
      <c r="G298" s="7" t="str">
        <f ca="1">IFERROR(__xludf.DUMMYFUNCTION("SPLIT(A298,"" "")"),"Drosophila")</f>
        <v>Drosophila</v>
      </c>
      <c r="H298" s="7" t="str">
        <f ca="1">IFERROR(__xludf.DUMMYFUNCTION("""COMPUTED_VALUE"""),"conformis")</f>
        <v>conformis</v>
      </c>
      <c r="I298" s="7" t="s">
        <v>5</v>
      </c>
      <c r="J298" s="1"/>
    </row>
    <row r="299" spans="1:10" ht="12.75" x14ac:dyDescent="0.2">
      <c r="A299" s="6" t="s">
        <v>4</v>
      </c>
      <c r="B299" s="6" t="s">
        <v>3</v>
      </c>
      <c r="C299" s="6" t="s">
        <v>2</v>
      </c>
      <c r="D299" s="6" t="s">
        <v>1</v>
      </c>
      <c r="E299" s="7">
        <v>139085443</v>
      </c>
      <c r="F299" s="7">
        <v>3193695</v>
      </c>
      <c r="G299" s="7" t="str">
        <f ca="1">IFERROR(__xludf.DUMMYFUNCTION("SPLIT(A299,"" "")"),"Drosophila")</f>
        <v>Drosophila</v>
      </c>
      <c r="H299" s="7" t="str">
        <f ca="1">IFERROR(__xludf.DUMMYFUNCTION("""COMPUTED_VALUE"""),"sordidapex")</f>
        <v>sordidapex</v>
      </c>
      <c r="I299" s="7" t="s">
        <v>0</v>
      </c>
      <c r="J299" s="1"/>
    </row>
    <row r="300" spans="1:10" ht="12.75" x14ac:dyDescent="0.2">
      <c r="E300" s="1"/>
      <c r="F300" s="1"/>
      <c r="G300" s="1"/>
      <c r="H300" s="1"/>
      <c r="I300" s="1"/>
      <c r="J300" s="1"/>
    </row>
    <row r="301" spans="1:10" ht="15.75" customHeight="1" x14ac:dyDescent="0.2">
      <c r="A301" s="3" t="s">
        <v>669</v>
      </c>
    </row>
    <row r="302" spans="1:10" ht="15.75" customHeight="1" x14ac:dyDescent="0.2">
      <c r="A302" t="s">
        <v>673</v>
      </c>
    </row>
    <row r="303" spans="1:10" ht="15.75" customHeight="1" x14ac:dyDescent="0.2">
      <c r="A303" t="s">
        <v>674</v>
      </c>
    </row>
    <row r="304" spans="1:10" ht="15.75" customHeight="1" x14ac:dyDescent="0.2">
      <c r="A304" t="s">
        <v>675</v>
      </c>
    </row>
    <row r="305" spans="1:1" ht="15.75" customHeight="1" x14ac:dyDescent="0.2">
      <c r="A305" t="s">
        <v>676</v>
      </c>
    </row>
    <row r="306" spans="1:1" ht="15.75" customHeight="1" x14ac:dyDescent="0.2">
      <c r="A306" t="s">
        <v>677</v>
      </c>
    </row>
    <row r="307" spans="1:1" ht="15.75" customHeight="1" x14ac:dyDescent="0.2">
      <c r="A307" t="s">
        <v>678</v>
      </c>
    </row>
    <row r="308" spans="1:1" ht="15.75" customHeight="1" x14ac:dyDescent="0.2">
      <c r="A308" t="s">
        <v>679</v>
      </c>
    </row>
    <row r="309" spans="1:1" ht="15.75" customHeight="1" x14ac:dyDescent="0.2">
      <c r="A309" t="s">
        <v>680</v>
      </c>
    </row>
    <row r="310" spans="1:1" ht="15.75" customHeight="1" x14ac:dyDescent="0.2">
      <c r="A310" t="s">
        <v>681</v>
      </c>
    </row>
    <row r="311" spans="1:1" ht="15.75" customHeight="1" x14ac:dyDescent="0.2">
      <c r="A311" t="s">
        <v>682</v>
      </c>
    </row>
    <row r="312" spans="1:1" ht="15.75" customHeight="1" x14ac:dyDescent="0.2">
      <c r="A312" t="s">
        <v>683</v>
      </c>
    </row>
    <row r="313" spans="1:1" ht="15.75" customHeight="1" x14ac:dyDescent="0.2">
      <c r="A313" t="s">
        <v>684</v>
      </c>
    </row>
    <row r="314" spans="1:1" ht="15.75" customHeight="1" x14ac:dyDescent="0.2">
      <c r="A314" t="s">
        <v>685</v>
      </c>
    </row>
    <row r="315" spans="1:1" ht="15.75" customHeight="1" x14ac:dyDescent="0.2">
      <c r="A315" s="9" t="s">
        <v>686</v>
      </c>
    </row>
    <row r="316" spans="1:1" ht="15.75" customHeight="1" x14ac:dyDescent="0.2">
      <c r="A316" s="9" t="s">
        <v>687</v>
      </c>
    </row>
    <row r="317" spans="1:1" ht="15.75" customHeight="1" x14ac:dyDescent="0.2">
      <c r="A317" s="9" t="s">
        <v>688</v>
      </c>
    </row>
    <row r="318" spans="1:1" ht="15.75" customHeight="1" x14ac:dyDescent="0.2">
      <c r="A318" s="9" t="s">
        <v>689</v>
      </c>
    </row>
    <row r="319" spans="1:1" ht="15.75" customHeight="1" x14ac:dyDescent="0.2">
      <c r="A319" s="9" t="s">
        <v>690</v>
      </c>
    </row>
    <row r="320" spans="1:1" ht="15.75" customHeight="1" x14ac:dyDescent="0.2">
      <c r="A320" s="9" t="s">
        <v>691</v>
      </c>
    </row>
    <row r="321" spans="1:1" ht="15.75" customHeight="1" x14ac:dyDescent="0.2">
      <c r="A321" s="9" t="s">
        <v>692</v>
      </c>
    </row>
    <row r="322" spans="1:1" ht="15.75" customHeight="1" x14ac:dyDescent="0.2">
      <c r="A322" s="9" t="s">
        <v>693</v>
      </c>
    </row>
    <row r="323" spans="1:1" ht="15.75" customHeight="1" x14ac:dyDescent="0.2">
      <c r="A323" s="9" t="s">
        <v>694</v>
      </c>
    </row>
    <row r="324" spans="1:1" ht="15.75" customHeight="1" x14ac:dyDescent="0.2">
      <c r="A324" s="9" t="s">
        <v>695</v>
      </c>
    </row>
    <row r="325" spans="1:1" ht="15.75" customHeight="1" x14ac:dyDescent="0.2">
      <c r="A325" s="9" t="s">
        <v>696</v>
      </c>
    </row>
    <row r="326" spans="1:1" ht="15.75" customHeight="1" x14ac:dyDescent="0.2">
      <c r="A326" s="9" t="s">
        <v>697</v>
      </c>
    </row>
    <row r="327" spans="1:1" ht="15.75" customHeight="1" x14ac:dyDescent="0.2">
      <c r="A327" s="9" t="s">
        <v>698</v>
      </c>
    </row>
    <row r="328" spans="1:1" ht="15.75" customHeight="1" x14ac:dyDescent="0.2">
      <c r="A328" s="9" t="s">
        <v>699</v>
      </c>
    </row>
    <row r="329" spans="1:1" ht="15.75" customHeight="1" x14ac:dyDescent="0.2">
      <c r="A329" s="9" t="s">
        <v>700</v>
      </c>
    </row>
    <row r="330" spans="1:1" ht="15.75" customHeight="1" x14ac:dyDescent="0.2">
      <c r="A330" s="9" t="s">
        <v>701</v>
      </c>
    </row>
    <row r="331" spans="1:1" ht="15.75" customHeight="1" x14ac:dyDescent="0.2">
      <c r="A331" s="9" t="s">
        <v>702</v>
      </c>
    </row>
    <row r="332" spans="1:1" ht="15.75" customHeight="1" x14ac:dyDescent="0.2">
      <c r="A332" s="9" t="s">
        <v>703</v>
      </c>
    </row>
    <row r="333" spans="1:1" ht="15.75" customHeight="1" x14ac:dyDescent="0.2">
      <c r="A333" s="9" t="s">
        <v>704</v>
      </c>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_s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vier</dc:creator>
  <cp:lastModifiedBy>Bernard Kim</cp:lastModifiedBy>
  <dcterms:created xsi:type="dcterms:W3CDTF">2024-06-13T12:16:30Z</dcterms:created>
  <dcterms:modified xsi:type="dcterms:W3CDTF">2024-06-17T21:13:21Z</dcterms:modified>
</cp:coreProperties>
</file>